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hony\Desktop\Miraguaia artigo 1\"/>
    </mc:Choice>
  </mc:AlternateContent>
  <xr:revisionPtr revIDLastSave="0" documentId="13_ncr:1_{588C351B-ED12-483A-A569-ECCC676F15BA}" xr6:coauthVersionLast="47" xr6:coauthVersionMax="47" xr10:uidLastSave="{00000000-0000-0000-0000-000000000000}"/>
  <bookViews>
    <workbookView xWindow="-110" yWindow="-110" windowWidth="19420" windowHeight="10420" activeTab="3" xr2:uid="{3D40A07B-EA2D-451B-A6A3-3BED62AB1C07}"/>
  </bookViews>
  <sheets>
    <sheet name="Morphometry" sheetId="1" r:id="rId1"/>
    <sheet name="Biometry" sheetId="5" r:id="rId2"/>
    <sheet name="Membrane integrity" sheetId="3" r:id="rId3"/>
    <sheet name="Morphology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4" i="3" l="1"/>
  <c r="B23" i="3"/>
  <c r="B21" i="3"/>
  <c r="B17" i="3"/>
  <c r="B13" i="3"/>
  <c r="B9" i="3"/>
  <c r="B5" i="3"/>
  <c r="D20" i="3"/>
  <c r="D19" i="3"/>
  <c r="D18" i="3"/>
  <c r="D16" i="3"/>
  <c r="D15" i="3"/>
  <c r="D14" i="3"/>
  <c r="D12" i="3"/>
  <c r="D11" i="3"/>
  <c r="D10" i="3"/>
  <c r="D8" i="3"/>
  <c r="D7" i="3"/>
  <c r="D6" i="3"/>
  <c r="D3" i="3"/>
  <c r="D4" i="3"/>
  <c r="D2" i="3"/>
  <c r="B8" i="5"/>
  <c r="B7" i="5"/>
  <c r="I104" i="1"/>
  <c r="H3" i="1"/>
  <c r="I3" i="1"/>
  <c r="J3" i="1"/>
  <c r="H4" i="1"/>
  <c r="I4" i="1"/>
  <c r="J4" i="1"/>
  <c r="H5" i="1"/>
  <c r="I5" i="1"/>
  <c r="J5" i="1"/>
  <c r="H6" i="1"/>
  <c r="I6" i="1"/>
  <c r="J6" i="1"/>
  <c r="H7" i="1"/>
  <c r="I7" i="1"/>
  <c r="J7" i="1"/>
  <c r="H8" i="1"/>
  <c r="I8" i="1"/>
  <c r="J8" i="1"/>
  <c r="H9" i="1"/>
  <c r="I9" i="1"/>
  <c r="J9" i="1"/>
  <c r="H10" i="1"/>
  <c r="I10" i="1"/>
  <c r="J10" i="1"/>
  <c r="H11" i="1"/>
  <c r="I11" i="1"/>
  <c r="J11" i="1"/>
  <c r="H12" i="1"/>
  <c r="I12" i="1"/>
  <c r="J12" i="1"/>
  <c r="H13" i="1"/>
  <c r="I13" i="1"/>
  <c r="J13" i="1"/>
  <c r="H14" i="1"/>
  <c r="I14" i="1"/>
  <c r="J14" i="1"/>
  <c r="H15" i="1"/>
  <c r="I15" i="1"/>
  <c r="J15" i="1"/>
  <c r="H16" i="1"/>
  <c r="I16" i="1"/>
  <c r="J16" i="1"/>
  <c r="H17" i="1"/>
  <c r="I17" i="1"/>
  <c r="J17" i="1"/>
  <c r="H18" i="1"/>
  <c r="I18" i="1"/>
  <c r="J18" i="1"/>
  <c r="H19" i="1"/>
  <c r="I19" i="1"/>
  <c r="J19" i="1"/>
  <c r="H20" i="1"/>
  <c r="I20" i="1"/>
  <c r="J20" i="1"/>
  <c r="H21" i="1"/>
  <c r="I21" i="1"/>
  <c r="J21" i="1"/>
  <c r="H22" i="1"/>
  <c r="I22" i="1"/>
  <c r="J22" i="1"/>
  <c r="H23" i="1"/>
  <c r="I23" i="1"/>
  <c r="J23" i="1"/>
  <c r="H24" i="1"/>
  <c r="I24" i="1"/>
  <c r="J24" i="1"/>
  <c r="H25" i="1"/>
  <c r="I25" i="1"/>
  <c r="J25" i="1"/>
  <c r="H26" i="1"/>
  <c r="I26" i="1"/>
  <c r="J26" i="1"/>
  <c r="H27" i="1"/>
  <c r="I27" i="1"/>
  <c r="J27" i="1"/>
  <c r="H28" i="1"/>
  <c r="I28" i="1"/>
  <c r="J28" i="1"/>
  <c r="H29" i="1"/>
  <c r="I29" i="1"/>
  <c r="J29" i="1"/>
  <c r="H30" i="1"/>
  <c r="I30" i="1"/>
  <c r="J30" i="1"/>
  <c r="H31" i="1"/>
  <c r="I31" i="1"/>
  <c r="J31" i="1"/>
  <c r="H32" i="1"/>
  <c r="I32" i="1"/>
  <c r="J32" i="1"/>
  <c r="H33" i="1"/>
  <c r="I33" i="1"/>
  <c r="J33" i="1"/>
  <c r="H34" i="1"/>
  <c r="I34" i="1"/>
  <c r="J34" i="1"/>
  <c r="H35" i="1"/>
  <c r="I35" i="1"/>
  <c r="J35" i="1"/>
  <c r="H36" i="1"/>
  <c r="I36" i="1"/>
  <c r="J36" i="1"/>
  <c r="H37" i="1"/>
  <c r="I37" i="1"/>
  <c r="J37" i="1"/>
  <c r="H38" i="1"/>
  <c r="I38" i="1"/>
  <c r="J38" i="1"/>
  <c r="H39" i="1"/>
  <c r="I39" i="1"/>
  <c r="J39" i="1"/>
  <c r="H40" i="1"/>
  <c r="I40" i="1"/>
  <c r="J40" i="1"/>
  <c r="H41" i="1"/>
  <c r="I41" i="1"/>
  <c r="J41" i="1"/>
  <c r="H42" i="1"/>
  <c r="I42" i="1"/>
  <c r="J42" i="1"/>
  <c r="H43" i="1"/>
  <c r="I43" i="1"/>
  <c r="J43" i="1"/>
  <c r="H44" i="1"/>
  <c r="I44" i="1"/>
  <c r="J44" i="1"/>
  <c r="H45" i="1"/>
  <c r="I45" i="1"/>
  <c r="J45" i="1"/>
  <c r="H46" i="1"/>
  <c r="I46" i="1"/>
  <c r="J46" i="1"/>
  <c r="H47" i="1"/>
  <c r="I47" i="1"/>
  <c r="J47" i="1"/>
  <c r="H48" i="1"/>
  <c r="I48" i="1"/>
  <c r="J48" i="1"/>
  <c r="H49" i="1"/>
  <c r="I49" i="1"/>
  <c r="J49" i="1"/>
  <c r="H50" i="1"/>
  <c r="I50" i="1"/>
  <c r="J50" i="1"/>
  <c r="H51" i="1"/>
  <c r="I51" i="1"/>
  <c r="J51" i="1"/>
  <c r="H52" i="1"/>
  <c r="I52" i="1"/>
  <c r="J52" i="1"/>
  <c r="H53" i="1"/>
  <c r="I53" i="1"/>
  <c r="J53" i="1"/>
  <c r="H54" i="1"/>
  <c r="I54" i="1"/>
  <c r="J54" i="1"/>
  <c r="H55" i="1"/>
  <c r="I55" i="1"/>
  <c r="J55" i="1"/>
  <c r="H56" i="1"/>
  <c r="I56" i="1"/>
  <c r="J56" i="1"/>
  <c r="H57" i="1"/>
  <c r="I57" i="1"/>
  <c r="J57" i="1"/>
  <c r="H58" i="1"/>
  <c r="I58" i="1"/>
  <c r="J58" i="1"/>
  <c r="H59" i="1"/>
  <c r="I59" i="1"/>
  <c r="J59" i="1"/>
  <c r="H60" i="1"/>
  <c r="I60" i="1"/>
  <c r="J60" i="1"/>
  <c r="H61" i="1"/>
  <c r="I61" i="1"/>
  <c r="J61" i="1"/>
  <c r="H62" i="1"/>
  <c r="I62" i="1"/>
  <c r="J62" i="1"/>
  <c r="H63" i="1"/>
  <c r="I63" i="1"/>
  <c r="J63" i="1"/>
  <c r="H64" i="1"/>
  <c r="I64" i="1"/>
  <c r="J64" i="1"/>
  <c r="H65" i="1"/>
  <c r="I65" i="1"/>
  <c r="J65" i="1"/>
  <c r="H66" i="1"/>
  <c r="I66" i="1"/>
  <c r="J66" i="1"/>
  <c r="H67" i="1"/>
  <c r="I67" i="1"/>
  <c r="J67" i="1"/>
  <c r="H68" i="1"/>
  <c r="I68" i="1"/>
  <c r="J68" i="1"/>
  <c r="H69" i="1"/>
  <c r="I69" i="1"/>
  <c r="J69" i="1"/>
  <c r="H70" i="1"/>
  <c r="I70" i="1"/>
  <c r="J70" i="1"/>
  <c r="H71" i="1"/>
  <c r="I71" i="1"/>
  <c r="J71" i="1"/>
  <c r="H72" i="1"/>
  <c r="I72" i="1"/>
  <c r="J72" i="1"/>
  <c r="H73" i="1"/>
  <c r="I73" i="1"/>
  <c r="J73" i="1"/>
  <c r="H74" i="1"/>
  <c r="I74" i="1"/>
  <c r="J74" i="1"/>
  <c r="H75" i="1"/>
  <c r="I75" i="1"/>
  <c r="J75" i="1"/>
  <c r="H76" i="1"/>
  <c r="I76" i="1"/>
  <c r="J76" i="1"/>
  <c r="H77" i="1"/>
  <c r="I77" i="1"/>
  <c r="J77" i="1"/>
  <c r="H78" i="1"/>
  <c r="I78" i="1"/>
  <c r="J78" i="1"/>
  <c r="H79" i="1"/>
  <c r="I79" i="1"/>
  <c r="J79" i="1"/>
  <c r="H80" i="1"/>
  <c r="I80" i="1"/>
  <c r="J80" i="1"/>
  <c r="H81" i="1"/>
  <c r="I81" i="1"/>
  <c r="J81" i="1"/>
  <c r="H82" i="1"/>
  <c r="I82" i="1"/>
  <c r="J82" i="1"/>
  <c r="H83" i="1"/>
  <c r="I83" i="1"/>
  <c r="J83" i="1"/>
  <c r="H84" i="1"/>
  <c r="I84" i="1"/>
  <c r="J84" i="1"/>
  <c r="H85" i="1"/>
  <c r="I85" i="1"/>
  <c r="J85" i="1"/>
  <c r="H86" i="1"/>
  <c r="I86" i="1"/>
  <c r="J86" i="1"/>
  <c r="H87" i="1"/>
  <c r="I87" i="1"/>
  <c r="J87" i="1"/>
  <c r="H88" i="1"/>
  <c r="I88" i="1"/>
  <c r="J88" i="1"/>
  <c r="H89" i="1"/>
  <c r="I89" i="1"/>
  <c r="J89" i="1"/>
  <c r="H90" i="1"/>
  <c r="I90" i="1"/>
  <c r="J90" i="1"/>
  <c r="H91" i="1"/>
  <c r="I91" i="1"/>
  <c r="J91" i="1"/>
  <c r="H92" i="1"/>
  <c r="I92" i="1"/>
  <c r="J92" i="1"/>
  <c r="H93" i="1"/>
  <c r="I93" i="1"/>
  <c r="J93" i="1"/>
  <c r="H94" i="1"/>
  <c r="I94" i="1"/>
  <c r="J94" i="1"/>
  <c r="H95" i="1"/>
  <c r="I95" i="1"/>
  <c r="J95" i="1"/>
  <c r="H96" i="1"/>
  <c r="I96" i="1"/>
  <c r="J96" i="1"/>
  <c r="H97" i="1"/>
  <c r="I97" i="1"/>
  <c r="J97" i="1"/>
  <c r="H98" i="1"/>
  <c r="I98" i="1"/>
  <c r="J98" i="1"/>
  <c r="H99" i="1"/>
  <c r="I99" i="1"/>
  <c r="J99" i="1"/>
  <c r="H100" i="1"/>
  <c r="I100" i="1"/>
  <c r="J100" i="1"/>
  <c r="H101" i="1"/>
  <c r="I101" i="1"/>
  <c r="J101" i="1"/>
  <c r="H102" i="1"/>
  <c r="I102" i="1"/>
  <c r="J102" i="1"/>
  <c r="H103" i="1"/>
  <c r="I103" i="1"/>
  <c r="J103" i="1"/>
  <c r="H104" i="1"/>
  <c r="J104" i="1"/>
  <c r="I2" i="1"/>
  <c r="J2" i="1"/>
  <c r="H2" i="1"/>
  <c r="O2" i="1"/>
  <c r="R1" i="1"/>
  <c r="O5" i="1" l="1"/>
  <c r="M3" i="4"/>
  <c r="M4" i="4"/>
  <c r="M5" i="4"/>
  <c r="M6" i="4"/>
  <c r="M7" i="4"/>
  <c r="M8" i="4"/>
  <c r="M9" i="4"/>
  <c r="M10" i="4"/>
  <c r="M11" i="4"/>
  <c r="M12" i="4"/>
  <c r="M13" i="4"/>
  <c r="M14" i="4"/>
  <c r="M2" i="4"/>
  <c r="L3" i="4"/>
  <c r="L4" i="4"/>
  <c r="L5" i="4"/>
  <c r="L6" i="4"/>
  <c r="L7" i="4"/>
  <c r="L8" i="4"/>
  <c r="L9" i="4"/>
  <c r="L10" i="4"/>
  <c r="L11" i="4"/>
  <c r="L12" i="4"/>
  <c r="L13" i="4"/>
  <c r="L14" i="4"/>
  <c r="L2" i="4"/>
  <c r="H15" i="4"/>
  <c r="I15" i="4"/>
  <c r="J15" i="4"/>
  <c r="K15" i="4"/>
  <c r="H2" i="4"/>
  <c r="I2" i="4"/>
  <c r="J2" i="4"/>
  <c r="K2" i="4"/>
  <c r="H3" i="4"/>
  <c r="I3" i="4"/>
  <c r="J3" i="4"/>
  <c r="K3" i="4"/>
  <c r="H4" i="4"/>
  <c r="I4" i="4"/>
  <c r="J4" i="4"/>
  <c r="K4" i="4"/>
  <c r="H5" i="4"/>
  <c r="I5" i="4"/>
  <c r="J5" i="4"/>
  <c r="K5" i="4"/>
  <c r="H6" i="4"/>
  <c r="I6" i="4"/>
  <c r="J6" i="4"/>
  <c r="K6" i="4"/>
  <c r="H7" i="4"/>
  <c r="I7" i="4"/>
  <c r="J7" i="4"/>
  <c r="K7" i="4"/>
  <c r="H8" i="4"/>
  <c r="I8" i="4"/>
  <c r="J8" i="4"/>
  <c r="K8" i="4"/>
  <c r="H9" i="4"/>
  <c r="I9" i="4"/>
  <c r="J9" i="4"/>
  <c r="K9" i="4"/>
  <c r="H10" i="4"/>
  <c r="I10" i="4"/>
  <c r="J10" i="4"/>
  <c r="K10" i="4"/>
  <c r="H11" i="4"/>
  <c r="I11" i="4"/>
  <c r="J11" i="4"/>
  <c r="K11" i="4"/>
  <c r="H12" i="4"/>
  <c r="I12" i="4"/>
  <c r="J12" i="4"/>
  <c r="K12" i="4"/>
  <c r="H13" i="4"/>
  <c r="I13" i="4"/>
  <c r="J13" i="4"/>
  <c r="K13" i="4"/>
  <c r="H14" i="4"/>
  <c r="I14" i="4"/>
  <c r="J14" i="4"/>
  <c r="K14" i="4"/>
  <c r="G3" i="4"/>
  <c r="G4" i="4"/>
  <c r="G5" i="4"/>
  <c r="G6" i="4"/>
  <c r="G7" i="4"/>
  <c r="G8" i="4"/>
  <c r="G9" i="4"/>
  <c r="G10" i="4"/>
  <c r="G11" i="4"/>
  <c r="G12" i="4"/>
  <c r="G13" i="4"/>
  <c r="G14" i="4"/>
  <c r="G2" i="4"/>
  <c r="F65" i="1"/>
  <c r="E65" i="1"/>
  <c r="D65" i="1"/>
  <c r="F64" i="1"/>
  <c r="E64" i="1"/>
  <c r="D64" i="1"/>
  <c r="F63" i="1"/>
  <c r="E63" i="1"/>
  <c r="D63" i="1"/>
  <c r="F62" i="1"/>
  <c r="E62" i="1"/>
  <c r="D62" i="1"/>
  <c r="F61" i="1"/>
  <c r="E61" i="1"/>
  <c r="D61" i="1"/>
  <c r="F60" i="1"/>
  <c r="E60" i="1"/>
  <c r="D60" i="1"/>
  <c r="F59" i="1"/>
  <c r="E59" i="1"/>
  <c r="D59" i="1"/>
  <c r="F58" i="1"/>
  <c r="E58" i="1"/>
  <c r="D58" i="1"/>
  <c r="F57" i="1"/>
  <c r="E57" i="1"/>
  <c r="D57" i="1"/>
  <c r="F56" i="1"/>
  <c r="E56" i="1"/>
  <c r="D56" i="1"/>
  <c r="F55" i="1"/>
  <c r="E55" i="1"/>
  <c r="D55" i="1"/>
  <c r="F54" i="1"/>
  <c r="E54" i="1"/>
  <c r="D54" i="1"/>
  <c r="F53" i="1"/>
  <c r="E53" i="1"/>
  <c r="D53" i="1"/>
  <c r="F52" i="1"/>
  <c r="E52" i="1"/>
  <c r="D52" i="1"/>
  <c r="F51" i="1"/>
  <c r="E51" i="1"/>
  <c r="D51" i="1"/>
  <c r="F50" i="1"/>
  <c r="E50" i="1"/>
  <c r="D50" i="1"/>
  <c r="F49" i="1"/>
  <c r="E49" i="1"/>
  <c r="D49" i="1"/>
  <c r="F48" i="1"/>
  <c r="E48" i="1"/>
  <c r="D48" i="1"/>
  <c r="F47" i="1"/>
  <c r="E47" i="1"/>
  <c r="D47" i="1"/>
  <c r="F46" i="1"/>
  <c r="E46" i="1"/>
  <c r="D46" i="1"/>
  <c r="F45" i="1"/>
  <c r="E45" i="1"/>
  <c r="D45" i="1"/>
  <c r="F44" i="1"/>
  <c r="E44" i="1"/>
  <c r="D44" i="1"/>
  <c r="F43" i="1"/>
  <c r="E43" i="1"/>
  <c r="D43" i="1"/>
  <c r="F42" i="1"/>
  <c r="E42" i="1"/>
  <c r="D42" i="1"/>
  <c r="F41" i="1"/>
  <c r="E41" i="1"/>
  <c r="D41" i="1"/>
  <c r="F40" i="1"/>
  <c r="E40" i="1"/>
  <c r="D40" i="1"/>
  <c r="F39" i="1"/>
  <c r="E39" i="1"/>
  <c r="D39" i="1"/>
  <c r="F38" i="1"/>
  <c r="E38" i="1"/>
  <c r="D38" i="1"/>
  <c r="F37" i="1"/>
  <c r="E37" i="1"/>
  <c r="D37" i="1"/>
  <c r="F36" i="1"/>
  <c r="E36" i="1"/>
  <c r="D36" i="1"/>
  <c r="F35" i="1"/>
  <c r="E35" i="1"/>
  <c r="D35" i="1"/>
  <c r="F34" i="1"/>
  <c r="E34" i="1"/>
  <c r="D34" i="1"/>
  <c r="F33" i="1"/>
  <c r="E33" i="1"/>
  <c r="D33" i="1"/>
  <c r="F32" i="1"/>
  <c r="E32" i="1"/>
  <c r="D32" i="1"/>
  <c r="F31" i="1"/>
  <c r="E31" i="1"/>
  <c r="D31" i="1"/>
  <c r="F30" i="1"/>
  <c r="E30" i="1"/>
  <c r="D30" i="1"/>
  <c r="F29" i="1"/>
  <c r="E29" i="1"/>
  <c r="D29" i="1"/>
  <c r="F28" i="1"/>
  <c r="E28" i="1"/>
  <c r="D28" i="1"/>
  <c r="F27" i="1"/>
  <c r="E27" i="1"/>
  <c r="D27" i="1"/>
  <c r="F26" i="1"/>
  <c r="E26" i="1"/>
  <c r="D26" i="1"/>
  <c r="F25" i="1"/>
  <c r="E25" i="1"/>
  <c r="D25" i="1"/>
  <c r="F24" i="1"/>
  <c r="E24" i="1"/>
  <c r="D24" i="1"/>
  <c r="F23" i="1"/>
  <c r="E23" i="1"/>
  <c r="D23" i="1"/>
  <c r="F22" i="1"/>
  <c r="E22" i="1"/>
  <c r="D22" i="1"/>
  <c r="F21" i="1"/>
  <c r="E21" i="1"/>
  <c r="D21" i="1"/>
  <c r="F20" i="1"/>
  <c r="E20" i="1"/>
  <c r="D20" i="1"/>
  <c r="F19" i="1"/>
  <c r="E19" i="1"/>
  <c r="D19" i="1"/>
  <c r="F18" i="1"/>
  <c r="E18" i="1"/>
  <c r="D18" i="1"/>
  <c r="F17" i="1"/>
  <c r="E17" i="1"/>
  <c r="D17" i="1"/>
  <c r="F16" i="1"/>
  <c r="E16" i="1"/>
  <c r="D16" i="1"/>
  <c r="F15" i="1"/>
  <c r="E15" i="1"/>
  <c r="D15" i="1"/>
  <c r="F14" i="1"/>
  <c r="E14" i="1"/>
  <c r="D14" i="1"/>
  <c r="F13" i="1"/>
  <c r="E13" i="1"/>
  <c r="D13" i="1"/>
  <c r="F12" i="1"/>
  <c r="Q2" i="1" s="1"/>
  <c r="Q5" i="1" s="1"/>
  <c r="E12" i="1"/>
  <c r="D12" i="1"/>
  <c r="Q3" i="1"/>
  <c r="P3" i="1"/>
  <c r="P4" i="1" s="1"/>
  <c r="O3" i="1"/>
  <c r="P2" i="1"/>
  <c r="P5" i="1" s="1"/>
  <c r="G15" i="4" l="1"/>
  <c r="O4" i="1"/>
  <c r="Q4" i="1"/>
  <c r="O6" i="1"/>
  <c r="P6" i="1"/>
  <c r="Q6" i="1"/>
</calcChain>
</file>

<file path=xl/sharedStrings.xml><?xml version="1.0" encoding="utf-8"?>
<sst xmlns="http://schemas.openxmlformats.org/spreadsheetml/2006/main" count="78" uniqueCount="66">
  <si>
    <t>med</t>
  </si>
  <si>
    <t>med 2</t>
  </si>
  <si>
    <t>med 3</t>
  </si>
  <si>
    <t>um</t>
  </si>
  <si>
    <t>pix</t>
  </si>
  <si>
    <t>coef. Variação</t>
  </si>
  <si>
    <t>x</t>
  </si>
  <si>
    <t>média</t>
  </si>
  <si>
    <t>desv. Pad</t>
  </si>
  <si>
    <t>M1 - 1</t>
  </si>
  <si>
    <t>M1 - 2</t>
  </si>
  <si>
    <t>M1 - 3</t>
  </si>
  <si>
    <t>M2 - 1</t>
  </si>
  <si>
    <t>M2 - 2</t>
  </si>
  <si>
    <t>M2 - 3</t>
  </si>
  <si>
    <t xml:space="preserve">M3 - 1 </t>
  </si>
  <si>
    <t>M3 - 2</t>
  </si>
  <si>
    <t>M3 - 3</t>
  </si>
  <si>
    <t xml:space="preserve">M4 - 1 </t>
  </si>
  <si>
    <t>M4 - 2</t>
  </si>
  <si>
    <t>M4 - 3</t>
  </si>
  <si>
    <t xml:space="preserve">M5 - 1 </t>
  </si>
  <si>
    <t>M5 - 2</t>
  </si>
  <si>
    <t>M5 - 3</t>
  </si>
  <si>
    <t>m1</t>
  </si>
  <si>
    <t>m2</t>
  </si>
  <si>
    <t>m3</t>
  </si>
  <si>
    <t>m4</t>
  </si>
  <si>
    <t>m5</t>
  </si>
  <si>
    <t>Animal</t>
  </si>
  <si>
    <t>M1</t>
  </si>
  <si>
    <t>M2</t>
  </si>
  <si>
    <t>M3</t>
  </si>
  <si>
    <t>M4</t>
  </si>
  <si>
    <t>M5</t>
  </si>
  <si>
    <t>Mophology</t>
  </si>
  <si>
    <t>Normal sperm</t>
  </si>
  <si>
    <t>Degenerate head</t>
  </si>
  <si>
    <t>Macrocephaly</t>
  </si>
  <si>
    <t>Microcephaly</t>
  </si>
  <si>
    <t>Loose head</t>
  </si>
  <si>
    <t>Proximal gout</t>
  </si>
  <si>
    <t>Distal gout</t>
  </si>
  <si>
    <t>Short tail</t>
  </si>
  <si>
    <t>Bent tail</t>
  </si>
  <si>
    <t>Broken tail</t>
  </si>
  <si>
    <t>Loose tail</t>
  </si>
  <si>
    <t>Coiled tail</t>
  </si>
  <si>
    <t>Strongly coiled tail</t>
  </si>
  <si>
    <t>Live</t>
  </si>
  <si>
    <t>Dead</t>
  </si>
  <si>
    <t>Integral membrane</t>
  </si>
  <si>
    <t>Mean</t>
  </si>
  <si>
    <t>Total Mean</t>
  </si>
  <si>
    <t>Standart deviation</t>
  </si>
  <si>
    <t>weight</t>
  </si>
  <si>
    <t>g</t>
  </si>
  <si>
    <t>mean</t>
  </si>
  <si>
    <t>std. Deviation</t>
  </si>
  <si>
    <t>Head lenght (px)</t>
  </si>
  <si>
    <t>Head width (px)</t>
  </si>
  <si>
    <t>Tail lenght (px)</t>
  </si>
  <si>
    <r>
      <t>Head lenght (</t>
    </r>
    <r>
      <rPr>
        <sz val="11"/>
        <color theme="1"/>
        <rFont val="Calibri"/>
        <family val="2"/>
      </rPr>
      <t>um</t>
    </r>
    <r>
      <rPr>
        <sz val="11"/>
        <color theme="1"/>
        <rFont val="Calibri"/>
        <family val="2"/>
        <scheme val="minor"/>
      </rPr>
      <t>)</t>
    </r>
  </si>
  <si>
    <t>Head width (um)</t>
  </si>
  <si>
    <t>Tail lenght (um)</t>
  </si>
  <si>
    <t>Std.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/>
  </cellStyleXfs>
  <cellXfs count="23">
    <xf numFmtId="0" fontId="0" fillId="0" borderId="0" xfId="0"/>
    <xf numFmtId="3" fontId="0" fillId="0" borderId="0" xfId="0" applyNumberFormat="1"/>
    <xf numFmtId="4" fontId="0" fillId="0" borderId="0" xfId="0" applyNumberFormat="1"/>
    <xf numFmtId="2" fontId="0" fillId="0" borderId="0" xfId="0" applyNumberFormat="1"/>
    <xf numFmtId="164" fontId="0" fillId="0" borderId="0" xfId="1" applyNumberFormat="1" applyFont="1"/>
    <xf numFmtId="0" fontId="2" fillId="0" borderId="0" xfId="2"/>
    <xf numFmtId="0" fontId="2" fillId="0" borderId="0" xfId="2" applyAlignment="1">
      <alignment horizontal="center"/>
    </xf>
    <xf numFmtId="2" fontId="2" fillId="0" borderId="0" xfId="2" applyNumberFormat="1" applyAlignment="1">
      <alignment horizontal="center"/>
    </xf>
    <xf numFmtId="1" fontId="2" fillId="0" borderId="0" xfId="2" applyNumberFormat="1" applyAlignment="1">
      <alignment horizontal="center"/>
    </xf>
    <xf numFmtId="10" fontId="0" fillId="0" borderId="0" xfId="1" applyNumberFormat="1" applyFont="1"/>
    <xf numFmtId="0" fontId="0" fillId="2" borderId="0" xfId="0" applyFill="1"/>
    <xf numFmtId="165" fontId="0" fillId="2" borderId="0" xfId="0" applyNumberFormat="1" applyFill="1"/>
    <xf numFmtId="0" fontId="0" fillId="3" borderId="0" xfId="0" applyFill="1"/>
    <xf numFmtId="0" fontId="2" fillId="3" borderId="0" xfId="2" applyFill="1"/>
    <xf numFmtId="10" fontId="2" fillId="0" borderId="0" xfId="1" applyNumberFormat="1" applyFont="1" applyAlignment="1">
      <alignment horizontal="center"/>
    </xf>
    <xf numFmtId="10" fontId="2" fillId="0" borderId="0" xfId="1" applyNumberFormat="1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0" fontId="0" fillId="0" borderId="1" xfId="0" applyNumberFormat="1" applyFill="1" applyBorder="1"/>
  </cellXfs>
  <cellStyles count="3">
    <cellStyle name="Normal" xfId="0" builtinId="0"/>
    <cellStyle name="Normal 2" xfId="2" xr:uid="{BA625910-F73F-472E-8566-579C9FD0E85C}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1D4ED-ABA5-4BE8-9C05-B4E33678ABEF}">
  <dimension ref="A1:U104"/>
  <sheetViews>
    <sheetView workbookViewId="0">
      <selection activeCell="L9" sqref="L9"/>
    </sheetView>
  </sheetViews>
  <sheetFormatPr defaultRowHeight="14.5" x14ac:dyDescent="0.35"/>
  <cols>
    <col min="4" max="4" width="15.6328125" customWidth="1"/>
    <col min="5" max="5" width="17.453125" customWidth="1"/>
    <col min="6" max="6" width="24.36328125" customWidth="1"/>
    <col min="8" max="8" width="16.1796875" customWidth="1"/>
    <col min="9" max="9" width="17.26953125" customWidth="1"/>
    <col min="10" max="10" width="13.54296875" customWidth="1"/>
  </cols>
  <sheetData>
    <row r="1" spans="1:21" x14ac:dyDescent="0.35">
      <c r="D1" t="s">
        <v>59</v>
      </c>
      <c r="E1" t="s">
        <v>60</v>
      </c>
      <c r="F1" t="s">
        <v>61</v>
      </c>
      <c r="H1" t="s">
        <v>62</v>
      </c>
      <c r="I1" t="s">
        <v>63</v>
      </c>
      <c r="J1" t="s">
        <v>64</v>
      </c>
      <c r="O1" t="s">
        <v>0</v>
      </c>
      <c r="P1" t="s">
        <v>1</v>
      </c>
      <c r="Q1" t="s">
        <v>2</v>
      </c>
      <c r="R1">
        <f>T3</f>
        <v>431.03</v>
      </c>
    </row>
    <row r="2" spans="1:21" x14ac:dyDescent="0.35">
      <c r="A2" s="1"/>
      <c r="B2" s="1"/>
      <c r="D2" s="2">
        <v>20.396000000000001</v>
      </c>
      <c r="E2" s="2">
        <v>21.375</v>
      </c>
      <c r="F2" s="2">
        <v>336.28699999999998</v>
      </c>
      <c r="H2" s="3">
        <f>D2*431.03/4000</f>
        <v>2.1978219700000001</v>
      </c>
      <c r="I2" s="3">
        <f t="shared" ref="I2:J2" si="0">E2*431.03/4000</f>
        <v>2.3033165624999996</v>
      </c>
      <c r="J2" s="3">
        <f t="shared" si="0"/>
        <v>36.237446402499998</v>
      </c>
      <c r="O2" s="2">
        <f>AVERAGE(D2:D150)</f>
        <v>23.182621359223301</v>
      </c>
      <c r="P2" s="2">
        <f>AVERAGE(E2:E150)</f>
        <v>19.673233009708746</v>
      </c>
      <c r="Q2" s="2">
        <f>AVERAGE(F2:F150)</f>
        <v>352.35535922330098</v>
      </c>
      <c r="T2" t="s">
        <v>3</v>
      </c>
      <c r="U2" t="s">
        <v>4</v>
      </c>
    </row>
    <row r="3" spans="1:21" x14ac:dyDescent="0.35">
      <c r="A3" s="1"/>
      <c r="B3" s="1"/>
      <c r="D3" s="2">
        <v>23.669</v>
      </c>
      <c r="E3" s="2">
        <v>21.832999999999998</v>
      </c>
      <c r="F3" s="2">
        <v>341.39100000000002</v>
      </c>
      <c r="H3" s="3">
        <f t="shared" ref="H3:H66" si="1">D3*431.03/4000</f>
        <v>2.5505122674999998</v>
      </c>
      <c r="I3" s="3">
        <f t="shared" ref="I3:I66" si="2">E3*431.03/4000</f>
        <v>2.3526694974999995</v>
      </c>
      <c r="J3" s="3">
        <f t="shared" ref="J3:J66" si="3">F3*431.03/4000</f>
        <v>36.787440682499998</v>
      </c>
      <c r="O3" s="3">
        <f>_xlfn.STDEV.S(D2:D172)</f>
        <v>1.9740989561212268</v>
      </c>
      <c r="P3" s="3">
        <f>_xlfn.STDEV.S(E2:E172)</f>
        <v>2.0679145988921417</v>
      </c>
      <c r="Q3" s="3">
        <f>_xlfn.STDEV.S(F2:F172)</f>
        <v>18.695212277874557</v>
      </c>
      <c r="T3">
        <v>431.03</v>
      </c>
      <c r="U3">
        <v>1000</v>
      </c>
    </row>
    <row r="4" spans="1:21" x14ac:dyDescent="0.35">
      <c r="A4" s="1"/>
      <c r="B4" s="1"/>
      <c r="D4" s="2">
        <v>24.295999999999999</v>
      </c>
      <c r="E4" s="2">
        <v>22.277000000000001</v>
      </c>
      <c r="F4" s="2">
        <v>376.43599999999998</v>
      </c>
      <c r="H4" s="3">
        <f t="shared" si="1"/>
        <v>2.6180762199999998</v>
      </c>
      <c r="I4" s="3">
        <f t="shared" si="2"/>
        <v>2.4005138274999998</v>
      </c>
      <c r="J4" s="3">
        <f t="shared" si="3"/>
        <v>40.563802269999989</v>
      </c>
      <c r="O4" s="4">
        <f>O3/O2</f>
        <v>8.515425954346717E-2</v>
      </c>
      <c r="P4" s="4">
        <f t="shared" ref="P4:Q4" si="4">P3/P2</f>
        <v>0.10511310458589218</v>
      </c>
      <c r="Q4" s="4">
        <f t="shared" si="4"/>
        <v>5.3057834338278619E-2</v>
      </c>
      <c r="R4" t="s">
        <v>5</v>
      </c>
      <c r="T4" t="s">
        <v>6</v>
      </c>
    </row>
    <row r="5" spans="1:21" x14ac:dyDescent="0.35">
      <c r="A5" s="1"/>
      <c r="B5" s="1"/>
      <c r="D5" s="2">
        <v>23.265000000000001</v>
      </c>
      <c r="E5" s="2">
        <v>17.013000000000002</v>
      </c>
      <c r="F5" s="2">
        <v>345.80900000000003</v>
      </c>
      <c r="H5" s="3">
        <f t="shared" si="1"/>
        <v>2.5069782374999998</v>
      </c>
      <c r="I5" s="3">
        <f t="shared" si="2"/>
        <v>1.8332783475000001</v>
      </c>
      <c r="J5" s="3">
        <f t="shared" si="3"/>
        <v>37.263513317499999</v>
      </c>
      <c r="O5" s="11">
        <f t="shared" ref="O5:Q6" si="5">O2*$R$1/4000</f>
        <v>2.4981013211165046</v>
      </c>
      <c r="P5" s="11">
        <f t="shared" si="5"/>
        <v>2.1199384060436901</v>
      </c>
      <c r="Q5" s="11">
        <f t="shared" si="5"/>
        <v>37.968932621504848</v>
      </c>
      <c r="R5" t="s">
        <v>7</v>
      </c>
    </row>
    <row r="6" spans="1:21" x14ac:dyDescent="0.35">
      <c r="A6" s="1"/>
      <c r="B6" s="1"/>
      <c r="D6" s="2">
        <v>20.524000000000001</v>
      </c>
      <c r="E6" s="2">
        <v>19.379000000000001</v>
      </c>
      <c r="F6" s="2">
        <v>358.685</v>
      </c>
      <c r="H6" s="3">
        <f t="shared" si="1"/>
        <v>2.2116149299999996</v>
      </c>
      <c r="I6" s="3">
        <f t="shared" si="2"/>
        <v>2.0882325924999998</v>
      </c>
      <c r="J6" s="3">
        <f t="shared" si="3"/>
        <v>38.650998887499995</v>
      </c>
      <c r="O6" s="11">
        <f t="shared" si="5"/>
        <v>0.21272396826423309</v>
      </c>
      <c r="P6" s="11">
        <f t="shared" si="5"/>
        <v>0.22283330739011994</v>
      </c>
      <c r="Q6" s="11">
        <f t="shared" si="5"/>
        <v>2.0145493370330674</v>
      </c>
      <c r="R6" t="s">
        <v>8</v>
      </c>
    </row>
    <row r="7" spans="1:21" x14ac:dyDescent="0.35">
      <c r="A7" s="1"/>
      <c r="B7" s="1"/>
      <c r="D7" s="2">
        <v>22.361000000000001</v>
      </c>
      <c r="E7" s="2">
        <v>19.872</v>
      </c>
      <c r="F7" s="2">
        <v>367.84399999999999</v>
      </c>
      <c r="H7" s="3">
        <f t="shared" si="1"/>
        <v>2.4095654574999998</v>
      </c>
      <c r="I7" s="3">
        <f t="shared" si="2"/>
        <v>2.1413570399999999</v>
      </c>
      <c r="J7" s="3">
        <f t="shared" si="3"/>
        <v>39.637949829999997</v>
      </c>
    </row>
    <row r="8" spans="1:21" x14ac:dyDescent="0.35">
      <c r="A8" s="1"/>
      <c r="B8" s="1"/>
      <c r="D8" s="2">
        <v>22.135999999999999</v>
      </c>
      <c r="E8" s="2">
        <v>18.125</v>
      </c>
      <c r="F8" s="2">
        <v>364.541</v>
      </c>
      <c r="H8" s="3">
        <f t="shared" si="1"/>
        <v>2.3853200199999995</v>
      </c>
      <c r="I8" s="3">
        <f t="shared" si="2"/>
        <v>1.9531046875</v>
      </c>
      <c r="J8" s="3">
        <f t="shared" si="3"/>
        <v>39.282026807499996</v>
      </c>
      <c r="Q8" s="1"/>
      <c r="R8" s="1"/>
      <c r="S8" s="1"/>
      <c r="T8" s="1"/>
    </row>
    <row r="9" spans="1:21" x14ac:dyDescent="0.35">
      <c r="A9" s="1"/>
      <c r="B9" s="1"/>
      <c r="D9" s="2">
        <v>24.166</v>
      </c>
      <c r="E9" s="2">
        <v>18.027999999999999</v>
      </c>
      <c r="F9" s="2">
        <v>372.60199999999998</v>
      </c>
      <c r="H9" s="3">
        <f t="shared" si="1"/>
        <v>2.604067745</v>
      </c>
      <c r="I9" s="3">
        <f t="shared" si="2"/>
        <v>1.9426522099999997</v>
      </c>
      <c r="J9" s="3">
        <f t="shared" si="3"/>
        <v>40.150660014999993</v>
      </c>
      <c r="Q9" s="1"/>
      <c r="R9" s="1"/>
      <c r="S9" s="1"/>
      <c r="T9" s="1"/>
    </row>
    <row r="10" spans="1:21" x14ac:dyDescent="0.35">
      <c r="A10" s="1"/>
      <c r="B10" s="1"/>
      <c r="D10" s="2">
        <v>24.254000000000001</v>
      </c>
      <c r="E10" s="2">
        <v>18.111000000000001</v>
      </c>
      <c r="F10" s="2">
        <v>371.83300000000003</v>
      </c>
      <c r="H10" s="3">
        <f t="shared" si="1"/>
        <v>2.6135504049999998</v>
      </c>
      <c r="I10" s="3">
        <f t="shared" si="2"/>
        <v>1.9515960825000001</v>
      </c>
      <c r="J10" s="3">
        <f t="shared" si="3"/>
        <v>40.067794497499996</v>
      </c>
      <c r="Q10" s="1"/>
      <c r="R10" s="1"/>
      <c r="S10" s="1"/>
      <c r="T10" s="1"/>
    </row>
    <row r="11" spans="1:21" x14ac:dyDescent="0.35">
      <c r="A11" s="1"/>
      <c r="B11" s="1"/>
      <c r="D11" s="2">
        <v>20.359000000000002</v>
      </c>
      <c r="E11" s="2">
        <v>17.065999999999999</v>
      </c>
      <c r="F11" s="2">
        <v>350.53399999999999</v>
      </c>
      <c r="H11" s="3">
        <f t="shared" si="1"/>
        <v>2.1938349425000001</v>
      </c>
      <c r="I11" s="3">
        <f t="shared" si="2"/>
        <v>1.8389894949999999</v>
      </c>
      <c r="J11" s="3">
        <f t="shared" si="3"/>
        <v>37.772667505000001</v>
      </c>
      <c r="Q11" s="1"/>
      <c r="R11" s="1"/>
      <c r="S11" s="1"/>
      <c r="T11" s="1"/>
    </row>
    <row r="12" spans="1:21" x14ac:dyDescent="0.35">
      <c r="A12" s="1">
        <v>22655</v>
      </c>
      <c r="B12" s="1">
        <v>19624</v>
      </c>
      <c r="C12" s="1">
        <v>364295</v>
      </c>
      <c r="D12" s="2">
        <f>A12/1000</f>
        <v>22.655000000000001</v>
      </c>
      <c r="E12" s="2">
        <f t="shared" ref="E12:F27" si="6">B12/1000</f>
        <v>19.623999999999999</v>
      </c>
      <c r="F12" s="2">
        <f t="shared" si="6"/>
        <v>364.29500000000002</v>
      </c>
      <c r="H12" s="3">
        <f t="shared" si="1"/>
        <v>2.4412461625000001</v>
      </c>
      <c r="I12" s="3">
        <f t="shared" si="2"/>
        <v>2.1146331799999998</v>
      </c>
      <c r="J12" s="3">
        <f t="shared" si="3"/>
        <v>39.2555184625</v>
      </c>
      <c r="K12" s="1"/>
      <c r="L12" s="1"/>
      <c r="M12" s="1"/>
      <c r="O12" s="1"/>
    </row>
    <row r="13" spans="1:21" x14ac:dyDescent="0.35">
      <c r="A13" s="1">
        <v>20248</v>
      </c>
      <c r="B13" s="1">
        <v>18200</v>
      </c>
      <c r="C13" s="1">
        <v>337156</v>
      </c>
      <c r="D13" s="2">
        <f t="shared" ref="D13:F28" si="7">A13/1000</f>
        <v>20.248000000000001</v>
      </c>
      <c r="E13" s="2">
        <f t="shared" si="6"/>
        <v>18.2</v>
      </c>
      <c r="F13" s="2">
        <f t="shared" si="6"/>
        <v>337.15600000000001</v>
      </c>
      <c r="H13" s="3">
        <f t="shared" si="1"/>
        <v>2.1818738600000001</v>
      </c>
      <c r="I13" s="3">
        <f t="shared" si="2"/>
        <v>1.9611864999999997</v>
      </c>
      <c r="J13" s="3">
        <f t="shared" si="3"/>
        <v>36.331087670000002</v>
      </c>
      <c r="K13" s="1"/>
      <c r="L13" s="1"/>
      <c r="M13" s="1"/>
      <c r="O13" s="1"/>
    </row>
    <row r="14" spans="1:21" x14ac:dyDescent="0.35">
      <c r="A14" s="1">
        <v>22204</v>
      </c>
      <c r="B14" s="1">
        <v>20025</v>
      </c>
      <c r="C14" s="1">
        <v>352542</v>
      </c>
      <c r="D14" s="2">
        <f t="shared" si="7"/>
        <v>22.204000000000001</v>
      </c>
      <c r="E14" s="2">
        <f t="shared" si="6"/>
        <v>20.024999999999999</v>
      </c>
      <c r="F14" s="2">
        <f t="shared" si="6"/>
        <v>352.54199999999997</v>
      </c>
      <c r="H14" s="3">
        <f t="shared" si="1"/>
        <v>2.3926475299999996</v>
      </c>
      <c r="I14" s="3">
        <f t="shared" si="2"/>
        <v>2.1578439375</v>
      </c>
      <c r="J14" s="3">
        <f t="shared" si="3"/>
        <v>37.989044564999993</v>
      </c>
      <c r="K14" s="1"/>
      <c r="L14" s="1"/>
      <c r="M14" s="1"/>
      <c r="O14" s="1"/>
    </row>
    <row r="15" spans="1:21" x14ac:dyDescent="0.35">
      <c r="A15" s="1">
        <v>24166</v>
      </c>
      <c r="B15" s="1">
        <v>18000</v>
      </c>
      <c r="C15" s="1">
        <v>306166</v>
      </c>
      <c r="D15" s="2">
        <f t="shared" si="7"/>
        <v>24.166</v>
      </c>
      <c r="E15" s="2">
        <f t="shared" si="6"/>
        <v>18</v>
      </c>
      <c r="F15" s="2">
        <f t="shared" si="6"/>
        <v>306.166</v>
      </c>
      <c r="H15" s="3">
        <f t="shared" si="1"/>
        <v>2.604067745</v>
      </c>
      <c r="I15" s="3">
        <f t="shared" si="2"/>
        <v>1.9396349999999998</v>
      </c>
      <c r="J15" s="3">
        <f t="shared" si="3"/>
        <v>32.991682744999999</v>
      </c>
      <c r="K15" s="1"/>
      <c r="L15" s="1"/>
      <c r="M15" s="1"/>
      <c r="O15" s="1"/>
    </row>
    <row r="16" spans="1:21" x14ac:dyDescent="0.35">
      <c r="A16" s="1">
        <v>22771</v>
      </c>
      <c r="B16" s="1">
        <v>22000</v>
      </c>
      <c r="C16" s="1">
        <v>383065</v>
      </c>
      <c r="D16" s="2">
        <f t="shared" si="7"/>
        <v>22.771000000000001</v>
      </c>
      <c r="E16" s="2">
        <f t="shared" si="6"/>
        <v>22</v>
      </c>
      <c r="F16" s="2">
        <f t="shared" si="6"/>
        <v>383.065</v>
      </c>
      <c r="H16" s="3">
        <f t="shared" si="1"/>
        <v>2.4537460324999998</v>
      </c>
      <c r="I16" s="3">
        <f t="shared" si="2"/>
        <v>2.3706649999999998</v>
      </c>
      <c r="J16" s="3">
        <f t="shared" si="3"/>
        <v>41.278126737499996</v>
      </c>
      <c r="K16" s="1"/>
      <c r="L16" s="1"/>
      <c r="M16" s="1"/>
      <c r="O16" s="1"/>
    </row>
    <row r="17" spans="1:15" x14ac:dyDescent="0.35">
      <c r="A17" s="1">
        <v>21932</v>
      </c>
      <c r="B17" s="1">
        <v>17117</v>
      </c>
      <c r="C17" s="1">
        <v>328694</v>
      </c>
      <c r="D17" s="2">
        <f t="shared" si="7"/>
        <v>21.931999999999999</v>
      </c>
      <c r="E17" s="2">
        <f t="shared" si="6"/>
        <v>17.117000000000001</v>
      </c>
      <c r="F17" s="2">
        <f t="shared" si="6"/>
        <v>328.69400000000002</v>
      </c>
      <c r="H17" s="3">
        <f t="shared" si="1"/>
        <v>2.3633374899999997</v>
      </c>
      <c r="I17" s="3">
        <f t="shared" si="2"/>
        <v>1.8444851275</v>
      </c>
      <c r="J17" s="3">
        <f t="shared" si="3"/>
        <v>35.419243705</v>
      </c>
      <c r="K17" s="1"/>
      <c r="L17" s="1"/>
      <c r="M17" s="1"/>
      <c r="O17" s="1"/>
    </row>
    <row r="18" spans="1:15" x14ac:dyDescent="0.35">
      <c r="A18" s="1">
        <v>22981</v>
      </c>
      <c r="B18" s="1">
        <v>19039</v>
      </c>
      <c r="C18" s="1">
        <v>361025</v>
      </c>
      <c r="D18" s="2">
        <f t="shared" si="7"/>
        <v>22.981000000000002</v>
      </c>
      <c r="E18" s="2">
        <f t="shared" si="6"/>
        <v>19.039000000000001</v>
      </c>
      <c r="F18" s="2">
        <f t="shared" si="6"/>
        <v>361.02499999999998</v>
      </c>
      <c r="H18" s="3">
        <f t="shared" si="1"/>
        <v>2.4763751075</v>
      </c>
      <c r="I18" s="3">
        <f t="shared" si="2"/>
        <v>2.0515950425000002</v>
      </c>
      <c r="J18" s="3">
        <f t="shared" si="3"/>
        <v>38.9031514375</v>
      </c>
      <c r="K18" s="1"/>
      <c r="L18" s="1"/>
      <c r="M18" s="1"/>
      <c r="O18" s="1"/>
    </row>
    <row r="19" spans="1:15" x14ac:dyDescent="0.35">
      <c r="A19" s="1">
        <v>20573</v>
      </c>
      <c r="B19" s="1">
        <v>19698</v>
      </c>
      <c r="C19" s="1">
        <v>359092</v>
      </c>
      <c r="D19" s="2">
        <f t="shared" si="7"/>
        <v>20.573</v>
      </c>
      <c r="E19" s="2">
        <f t="shared" si="6"/>
        <v>19.698</v>
      </c>
      <c r="F19" s="2">
        <f t="shared" si="6"/>
        <v>359.09199999999998</v>
      </c>
      <c r="H19" s="3">
        <f t="shared" si="1"/>
        <v>2.2168950474999995</v>
      </c>
      <c r="I19" s="3">
        <f t="shared" si="2"/>
        <v>2.1226072349999998</v>
      </c>
      <c r="J19" s="3">
        <f t="shared" si="3"/>
        <v>38.694856189999996</v>
      </c>
      <c r="K19" s="1"/>
      <c r="L19" s="1"/>
      <c r="M19" s="1"/>
      <c r="O19" s="1"/>
    </row>
    <row r="20" spans="1:15" x14ac:dyDescent="0.35">
      <c r="A20" s="1">
        <v>23648</v>
      </c>
      <c r="B20" s="1">
        <v>19500</v>
      </c>
      <c r="C20" s="1">
        <v>361258</v>
      </c>
      <c r="D20" s="2">
        <f t="shared" si="7"/>
        <v>23.648</v>
      </c>
      <c r="E20" s="2">
        <f t="shared" si="6"/>
        <v>19.5</v>
      </c>
      <c r="F20" s="2">
        <f t="shared" si="6"/>
        <v>361.25799999999998</v>
      </c>
      <c r="H20" s="3">
        <f t="shared" si="1"/>
        <v>2.5482493599999998</v>
      </c>
      <c r="I20" s="3">
        <f t="shared" si="2"/>
        <v>2.1012712499999999</v>
      </c>
      <c r="J20" s="3">
        <f t="shared" si="3"/>
        <v>38.928258934999995</v>
      </c>
      <c r="K20" s="1"/>
      <c r="L20" s="1"/>
    </row>
    <row r="21" spans="1:15" x14ac:dyDescent="0.35">
      <c r="A21" s="1">
        <v>23800</v>
      </c>
      <c r="B21" s="1">
        <v>20256</v>
      </c>
      <c r="C21" s="1">
        <v>376872</v>
      </c>
      <c r="D21" s="2">
        <f t="shared" si="7"/>
        <v>23.8</v>
      </c>
      <c r="E21" s="2">
        <f t="shared" si="6"/>
        <v>20.256</v>
      </c>
      <c r="F21" s="2">
        <f t="shared" si="6"/>
        <v>376.87200000000001</v>
      </c>
      <c r="H21" s="3">
        <f t="shared" si="1"/>
        <v>2.5646285</v>
      </c>
      <c r="I21" s="3">
        <f t="shared" si="2"/>
        <v>2.1827359200000003</v>
      </c>
      <c r="J21" s="3">
        <f t="shared" si="3"/>
        <v>40.610784539999997</v>
      </c>
      <c r="K21" s="1"/>
      <c r="L21" s="1"/>
    </row>
    <row r="22" spans="1:15" x14ac:dyDescent="0.35">
      <c r="A22" s="1">
        <v>25348</v>
      </c>
      <c r="B22" s="1">
        <v>19209</v>
      </c>
      <c r="C22" s="1">
        <v>365545</v>
      </c>
      <c r="D22" s="2">
        <f t="shared" si="7"/>
        <v>25.347999999999999</v>
      </c>
      <c r="E22" s="2">
        <f t="shared" si="6"/>
        <v>19.209</v>
      </c>
      <c r="F22" s="2">
        <f t="shared" si="6"/>
        <v>365.54500000000002</v>
      </c>
      <c r="H22" s="3">
        <f t="shared" si="1"/>
        <v>2.7314371099999999</v>
      </c>
      <c r="I22" s="3">
        <f t="shared" si="2"/>
        <v>2.0699138174999998</v>
      </c>
      <c r="J22" s="3">
        <f t="shared" si="3"/>
        <v>39.390215337499995</v>
      </c>
      <c r="K22" s="1"/>
      <c r="L22" s="1"/>
    </row>
    <row r="23" spans="1:15" x14ac:dyDescent="0.35">
      <c r="A23" s="1">
        <v>24670</v>
      </c>
      <c r="B23" s="1">
        <v>23901</v>
      </c>
      <c r="C23" s="1">
        <v>344004</v>
      </c>
      <c r="D23" s="2">
        <f t="shared" si="7"/>
        <v>24.67</v>
      </c>
      <c r="E23" s="2">
        <f t="shared" si="6"/>
        <v>23.901</v>
      </c>
      <c r="F23" s="2">
        <f t="shared" si="6"/>
        <v>344.00400000000002</v>
      </c>
      <c r="H23" s="3">
        <f t="shared" si="1"/>
        <v>2.6583775249999997</v>
      </c>
      <c r="I23" s="3">
        <f t="shared" si="2"/>
        <v>2.5755120075</v>
      </c>
      <c r="J23" s="3">
        <f t="shared" si="3"/>
        <v>37.069011029999999</v>
      </c>
      <c r="K23" s="1"/>
      <c r="L23" s="1"/>
    </row>
    <row r="24" spans="1:15" x14ac:dyDescent="0.35">
      <c r="A24" s="1">
        <v>21932</v>
      </c>
      <c r="B24" s="1">
        <v>17493</v>
      </c>
      <c r="C24" s="1">
        <v>354712</v>
      </c>
      <c r="D24" s="2">
        <f t="shared" si="7"/>
        <v>21.931999999999999</v>
      </c>
      <c r="E24" s="2">
        <f t="shared" si="6"/>
        <v>17.492999999999999</v>
      </c>
      <c r="F24" s="2">
        <f t="shared" si="6"/>
        <v>354.71199999999999</v>
      </c>
      <c r="H24" s="3">
        <f t="shared" si="1"/>
        <v>2.3633374899999997</v>
      </c>
      <c r="I24" s="3">
        <f t="shared" si="2"/>
        <v>1.8850019474999997</v>
      </c>
      <c r="J24" s="3">
        <f t="shared" si="3"/>
        <v>38.222878339999994</v>
      </c>
      <c r="K24" s="1"/>
      <c r="L24" s="1"/>
    </row>
    <row r="25" spans="1:15" x14ac:dyDescent="0.35">
      <c r="A25" s="1">
        <v>20616</v>
      </c>
      <c r="B25" s="1">
        <v>21213</v>
      </c>
      <c r="C25" s="1">
        <v>347257</v>
      </c>
      <c r="D25" s="2">
        <f t="shared" si="7"/>
        <v>20.616</v>
      </c>
      <c r="E25" s="2">
        <f t="shared" si="6"/>
        <v>21.213000000000001</v>
      </c>
      <c r="F25" s="2">
        <f t="shared" si="6"/>
        <v>347.25700000000001</v>
      </c>
      <c r="H25" s="3">
        <f t="shared" si="1"/>
        <v>2.22152862</v>
      </c>
      <c r="I25" s="3">
        <f t="shared" si="2"/>
        <v>2.2858598474999998</v>
      </c>
      <c r="J25" s="3">
        <f t="shared" si="3"/>
        <v>37.419546177500003</v>
      </c>
      <c r="K25" s="1"/>
      <c r="L25" s="1"/>
    </row>
    <row r="26" spans="1:15" x14ac:dyDescent="0.35">
      <c r="A26" s="1">
        <v>25632</v>
      </c>
      <c r="B26" s="1">
        <v>20396</v>
      </c>
      <c r="C26" s="1">
        <v>360638</v>
      </c>
      <c r="D26" s="2">
        <f t="shared" si="7"/>
        <v>25.632000000000001</v>
      </c>
      <c r="E26" s="2">
        <f t="shared" si="6"/>
        <v>20.396000000000001</v>
      </c>
      <c r="F26" s="2">
        <f t="shared" si="6"/>
        <v>360.63799999999998</v>
      </c>
      <c r="H26" s="3">
        <f t="shared" si="1"/>
        <v>2.7620402399999997</v>
      </c>
      <c r="I26" s="3">
        <f t="shared" si="2"/>
        <v>2.1978219700000001</v>
      </c>
      <c r="J26" s="3">
        <f t="shared" si="3"/>
        <v>38.861449284999992</v>
      </c>
      <c r="K26" s="1"/>
      <c r="L26" s="1"/>
    </row>
    <row r="27" spans="1:15" x14ac:dyDescent="0.35">
      <c r="A27" s="1">
        <v>24166</v>
      </c>
      <c r="B27" s="1">
        <v>21213</v>
      </c>
      <c r="C27" s="1">
        <v>372649</v>
      </c>
      <c r="D27" s="2">
        <f t="shared" si="7"/>
        <v>24.166</v>
      </c>
      <c r="E27" s="2">
        <f t="shared" si="6"/>
        <v>21.213000000000001</v>
      </c>
      <c r="F27" s="2">
        <f t="shared" si="6"/>
        <v>372.649</v>
      </c>
      <c r="H27" s="3">
        <f t="shared" si="1"/>
        <v>2.604067745</v>
      </c>
      <c r="I27" s="3">
        <f t="shared" si="2"/>
        <v>2.2858598474999998</v>
      </c>
      <c r="J27" s="3">
        <f t="shared" si="3"/>
        <v>40.155724617499999</v>
      </c>
      <c r="K27" s="1"/>
      <c r="L27" s="1"/>
    </row>
    <row r="28" spans="1:15" x14ac:dyDescent="0.35">
      <c r="A28" s="1">
        <v>24413</v>
      </c>
      <c r="B28" s="1">
        <v>17493</v>
      </c>
      <c r="C28" s="1">
        <v>322807</v>
      </c>
      <c r="D28" s="2">
        <f t="shared" si="7"/>
        <v>24.413</v>
      </c>
      <c r="E28" s="2">
        <f t="shared" si="7"/>
        <v>17.492999999999999</v>
      </c>
      <c r="F28" s="2">
        <f t="shared" si="7"/>
        <v>322.80700000000002</v>
      </c>
      <c r="H28" s="3">
        <f t="shared" si="1"/>
        <v>2.6306838474999998</v>
      </c>
      <c r="I28" s="3">
        <f t="shared" si="2"/>
        <v>1.8850019474999997</v>
      </c>
      <c r="J28" s="3">
        <f t="shared" si="3"/>
        <v>34.784875302499998</v>
      </c>
      <c r="K28" s="1"/>
      <c r="L28" s="1"/>
    </row>
    <row r="29" spans="1:15" x14ac:dyDescent="0.35">
      <c r="A29" s="1">
        <v>28160</v>
      </c>
      <c r="B29" s="1">
        <v>18682</v>
      </c>
      <c r="C29" s="1">
        <v>336947</v>
      </c>
      <c r="D29" s="2">
        <f t="shared" ref="D29:F44" si="8">A29/1000</f>
        <v>28.16</v>
      </c>
      <c r="E29" s="2">
        <f t="shared" si="8"/>
        <v>18.681999999999999</v>
      </c>
      <c r="F29" s="2">
        <f t="shared" si="8"/>
        <v>336.947</v>
      </c>
      <c r="H29" s="3">
        <f t="shared" si="1"/>
        <v>3.0344511999999999</v>
      </c>
      <c r="I29" s="3">
        <f t="shared" si="2"/>
        <v>2.0131256149999999</v>
      </c>
      <c r="J29" s="3">
        <f t="shared" si="3"/>
        <v>36.308566352500002</v>
      </c>
      <c r="K29" s="1"/>
      <c r="L29" s="1"/>
    </row>
    <row r="30" spans="1:15" x14ac:dyDescent="0.35">
      <c r="A30" s="1">
        <v>22361</v>
      </c>
      <c r="B30" s="1">
        <v>17889</v>
      </c>
      <c r="C30" s="1">
        <v>347768</v>
      </c>
      <c r="D30" s="2">
        <f t="shared" si="8"/>
        <v>22.361000000000001</v>
      </c>
      <c r="E30" s="2">
        <f t="shared" si="8"/>
        <v>17.888999999999999</v>
      </c>
      <c r="F30" s="2">
        <f t="shared" si="8"/>
        <v>347.76799999999997</v>
      </c>
      <c r="H30" s="3">
        <f t="shared" si="1"/>
        <v>2.4095654574999998</v>
      </c>
      <c r="I30" s="3">
        <f t="shared" si="2"/>
        <v>1.9276739174999997</v>
      </c>
      <c r="J30" s="3">
        <f t="shared" si="3"/>
        <v>37.474610259999992</v>
      </c>
      <c r="K30" s="1"/>
      <c r="L30" s="1"/>
    </row>
    <row r="31" spans="1:15" x14ac:dyDescent="0.35">
      <c r="A31" s="1">
        <v>20881</v>
      </c>
      <c r="B31" s="1">
        <v>18385</v>
      </c>
      <c r="C31" s="1">
        <v>348670</v>
      </c>
      <c r="D31" s="2">
        <f t="shared" si="8"/>
        <v>20.881</v>
      </c>
      <c r="E31" s="2">
        <f t="shared" si="8"/>
        <v>18.385000000000002</v>
      </c>
      <c r="F31" s="2">
        <f t="shared" si="8"/>
        <v>348.67</v>
      </c>
      <c r="H31" s="3">
        <f t="shared" si="1"/>
        <v>2.2500843575</v>
      </c>
      <c r="I31" s="3">
        <f t="shared" si="2"/>
        <v>1.9811216375</v>
      </c>
      <c r="J31" s="3">
        <f t="shared" si="3"/>
        <v>37.571807524999997</v>
      </c>
      <c r="K31" s="1"/>
      <c r="L31" s="1"/>
    </row>
    <row r="32" spans="1:15" x14ac:dyDescent="0.35">
      <c r="A32" s="1">
        <v>24042</v>
      </c>
      <c r="B32" s="1">
        <v>20616</v>
      </c>
      <c r="C32" s="1">
        <v>365754</v>
      </c>
      <c r="D32" s="2">
        <f t="shared" si="8"/>
        <v>24.042000000000002</v>
      </c>
      <c r="E32" s="2">
        <f t="shared" si="8"/>
        <v>20.616</v>
      </c>
      <c r="F32" s="2">
        <f t="shared" si="8"/>
        <v>365.75400000000002</v>
      </c>
      <c r="H32" s="3">
        <f t="shared" si="1"/>
        <v>2.5907058149999997</v>
      </c>
      <c r="I32" s="3">
        <f t="shared" si="2"/>
        <v>2.22152862</v>
      </c>
      <c r="J32" s="3">
        <f t="shared" si="3"/>
        <v>39.412736655000003</v>
      </c>
      <c r="K32" s="1"/>
      <c r="L32" s="1"/>
    </row>
    <row r="33" spans="1:12" x14ac:dyDescent="0.35">
      <c r="A33" s="1">
        <v>27659</v>
      </c>
      <c r="B33" s="1">
        <v>18028</v>
      </c>
      <c r="C33" s="1">
        <v>385718</v>
      </c>
      <c r="D33" s="2">
        <f t="shared" si="8"/>
        <v>27.658999999999999</v>
      </c>
      <c r="E33" s="2">
        <f t="shared" si="8"/>
        <v>18.027999999999999</v>
      </c>
      <c r="F33" s="2">
        <f t="shared" si="8"/>
        <v>385.71800000000002</v>
      </c>
      <c r="H33" s="3">
        <f t="shared" si="1"/>
        <v>2.9804646924999996</v>
      </c>
      <c r="I33" s="3">
        <f t="shared" si="2"/>
        <v>1.9426522099999997</v>
      </c>
      <c r="J33" s="3">
        <f t="shared" si="3"/>
        <v>41.564007384999996</v>
      </c>
      <c r="K33" s="1"/>
      <c r="L33" s="1"/>
    </row>
    <row r="34" spans="1:12" x14ac:dyDescent="0.35">
      <c r="A34" s="1">
        <v>21932</v>
      </c>
      <c r="B34" s="1">
        <v>23000</v>
      </c>
      <c r="C34" s="1">
        <v>369685</v>
      </c>
      <c r="D34" s="2">
        <f t="shared" si="8"/>
        <v>21.931999999999999</v>
      </c>
      <c r="E34" s="2">
        <f t="shared" si="8"/>
        <v>23</v>
      </c>
      <c r="F34" s="2">
        <f t="shared" si="8"/>
        <v>369.685</v>
      </c>
      <c r="H34" s="3">
        <f t="shared" si="1"/>
        <v>2.3633374899999997</v>
      </c>
      <c r="I34" s="3">
        <f t="shared" si="2"/>
        <v>2.4784224999999998</v>
      </c>
      <c r="J34" s="3">
        <f t="shared" si="3"/>
        <v>39.836331387499996</v>
      </c>
      <c r="K34" s="1"/>
      <c r="L34" s="1"/>
    </row>
    <row r="35" spans="1:12" x14ac:dyDescent="0.35">
      <c r="A35" s="1">
        <v>22561</v>
      </c>
      <c r="B35" s="1">
        <v>21190</v>
      </c>
      <c r="C35" s="1">
        <v>365524</v>
      </c>
      <c r="D35" s="2">
        <f t="shared" si="8"/>
        <v>22.561</v>
      </c>
      <c r="E35" s="2">
        <f t="shared" si="8"/>
        <v>21.19</v>
      </c>
      <c r="F35" s="2">
        <f t="shared" si="8"/>
        <v>365.524</v>
      </c>
      <c r="H35" s="3">
        <f t="shared" si="1"/>
        <v>2.4311169575</v>
      </c>
      <c r="I35" s="3">
        <f t="shared" si="2"/>
        <v>2.283381425</v>
      </c>
      <c r="J35" s="3">
        <f t="shared" si="3"/>
        <v>39.387952429999999</v>
      </c>
      <c r="K35" s="1"/>
      <c r="L35" s="1"/>
    </row>
    <row r="36" spans="1:12" x14ac:dyDescent="0.35">
      <c r="A36" s="1">
        <v>22522</v>
      </c>
      <c r="B36" s="1">
        <v>20012</v>
      </c>
      <c r="C36" s="1">
        <v>323439</v>
      </c>
      <c r="D36" s="2">
        <f t="shared" si="8"/>
        <v>22.521999999999998</v>
      </c>
      <c r="E36" s="2">
        <f t="shared" si="8"/>
        <v>20.012</v>
      </c>
      <c r="F36" s="2">
        <f t="shared" si="8"/>
        <v>323.43900000000002</v>
      </c>
      <c r="H36" s="3">
        <f t="shared" si="1"/>
        <v>2.4269144149999997</v>
      </c>
      <c r="I36" s="3">
        <f t="shared" si="2"/>
        <v>2.1564430899999998</v>
      </c>
      <c r="J36" s="3">
        <f t="shared" si="3"/>
        <v>34.852978042499998</v>
      </c>
      <c r="K36" s="1"/>
      <c r="L36" s="1"/>
    </row>
    <row r="37" spans="1:12" x14ac:dyDescent="0.35">
      <c r="A37" s="1">
        <v>23759</v>
      </c>
      <c r="B37" s="1">
        <v>22023</v>
      </c>
      <c r="C37" s="1">
        <v>355511</v>
      </c>
      <c r="D37" s="2">
        <f t="shared" si="8"/>
        <v>23.759</v>
      </c>
      <c r="E37" s="2">
        <f t="shared" si="8"/>
        <v>22.023</v>
      </c>
      <c r="F37" s="2">
        <f t="shared" si="8"/>
        <v>355.51100000000002</v>
      </c>
      <c r="H37" s="3">
        <f t="shared" si="1"/>
        <v>2.5602104424999998</v>
      </c>
      <c r="I37" s="3">
        <f t="shared" si="2"/>
        <v>2.3731434224999997</v>
      </c>
      <c r="J37" s="3">
        <f t="shared" si="3"/>
        <v>38.308976582500001</v>
      </c>
      <c r="K37" s="1"/>
      <c r="L37" s="1"/>
    </row>
    <row r="38" spans="1:12" x14ac:dyDescent="0.35">
      <c r="A38" s="1">
        <v>22204</v>
      </c>
      <c r="B38" s="1">
        <v>21213</v>
      </c>
      <c r="C38" s="1">
        <v>366905</v>
      </c>
      <c r="D38" s="2">
        <f t="shared" si="8"/>
        <v>22.204000000000001</v>
      </c>
      <c r="E38" s="2">
        <f t="shared" si="8"/>
        <v>21.213000000000001</v>
      </c>
      <c r="F38" s="2">
        <f t="shared" si="8"/>
        <v>366.90499999999997</v>
      </c>
      <c r="H38" s="3">
        <f t="shared" si="1"/>
        <v>2.3926475299999996</v>
      </c>
      <c r="I38" s="3">
        <f t="shared" si="2"/>
        <v>2.2858598474999998</v>
      </c>
      <c r="J38" s="3">
        <f t="shared" si="3"/>
        <v>39.536765537499996</v>
      </c>
      <c r="K38" s="1"/>
      <c r="L38" s="1"/>
    </row>
    <row r="39" spans="1:12" x14ac:dyDescent="0.35">
      <c r="A39" s="1">
        <v>23259</v>
      </c>
      <c r="B39" s="1">
        <v>25710</v>
      </c>
      <c r="C39" s="1">
        <v>338359</v>
      </c>
      <c r="D39" s="2">
        <f>B39/1000</f>
        <v>25.71</v>
      </c>
      <c r="E39" s="2">
        <f>A39/1000</f>
        <v>23.259</v>
      </c>
      <c r="F39" s="2">
        <f t="shared" si="8"/>
        <v>338.35899999999998</v>
      </c>
      <c r="H39" s="3">
        <f t="shared" si="1"/>
        <v>2.7704453250000003</v>
      </c>
      <c r="I39" s="3">
        <f t="shared" si="2"/>
        <v>2.5063316924999999</v>
      </c>
      <c r="J39" s="3">
        <f t="shared" si="3"/>
        <v>36.460719942499992</v>
      </c>
      <c r="K39" s="1"/>
      <c r="L39" s="1"/>
    </row>
    <row r="40" spans="1:12" x14ac:dyDescent="0.35">
      <c r="A40" s="1">
        <v>23345</v>
      </c>
      <c r="B40" s="1">
        <v>21000</v>
      </c>
      <c r="C40" s="1">
        <v>349156</v>
      </c>
      <c r="D40" s="2">
        <f t="shared" si="8"/>
        <v>23.344999999999999</v>
      </c>
      <c r="E40" s="2">
        <f t="shared" si="8"/>
        <v>21</v>
      </c>
      <c r="F40" s="2">
        <f t="shared" si="8"/>
        <v>349.15600000000001</v>
      </c>
      <c r="H40" s="3">
        <f t="shared" si="1"/>
        <v>2.5155988374999998</v>
      </c>
      <c r="I40" s="3">
        <f t="shared" si="2"/>
        <v>2.2629074999999998</v>
      </c>
      <c r="J40" s="3">
        <f t="shared" si="3"/>
        <v>37.624177669999995</v>
      </c>
      <c r="K40" s="1"/>
      <c r="L40" s="1"/>
    </row>
    <row r="41" spans="1:12" x14ac:dyDescent="0.35">
      <c r="A41" s="1">
        <v>23324</v>
      </c>
      <c r="B41" s="1">
        <v>22023</v>
      </c>
      <c r="C41" s="1">
        <v>377946</v>
      </c>
      <c r="D41" s="2">
        <f t="shared" si="8"/>
        <v>23.324000000000002</v>
      </c>
      <c r="E41" s="2">
        <f t="shared" si="8"/>
        <v>22.023</v>
      </c>
      <c r="F41" s="2">
        <f t="shared" si="8"/>
        <v>377.94600000000003</v>
      </c>
      <c r="H41" s="3">
        <f t="shared" si="1"/>
        <v>2.5133359300000002</v>
      </c>
      <c r="I41" s="3">
        <f t="shared" si="2"/>
        <v>2.3731434224999997</v>
      </c>
      <c r="J41" s="3">
        <f t="shared" si="3"/>
        <v>40.726516095000001</v>
      </c>
      <c r="K41" s="1"/>
      <c r="L41" s="1"/>
    </row>
    <row r="42" spans="1:12" x14ac:dyDescent="0.35">
      <c r="A42" s="1">
        <v>21471</v>
      </c>
      <c r="B42" s="1">
        <v>22361</v>
      </c>
      <c r="C42" s="1">
        <v>367266</v>
      </c>
      <c r="D42" s="2">
        <f t="shared" si="8"/>
        <v>21.471</v>
      </c>
      <c r="E42" s="2">
        <f t="shared" si="8"/>
        <v>22.361000000000001</v>
      </c>
      <c r="F42" s="2">
        <f t="shared" si="8"/>
        <v>367.26600000000002</v>
      </c>
      <c r="H42" s="3">
        <f t="shared" si="1"/>
        <v>2.3136612824999996</v>
      </c>
      <c r="I42" s="3">
        <f t="shared" si="2"/>
        <v>2.4095654574999998</v>
      </c>
      <c r="J42" s="3">
        <f t="shared" si="3"/>
        <v>39.575665995000001</v>
      </c>
      <c r="K42" s="1"/>
      <c r="L42" s="1"/>
    </row>
    <row r="43" spans="1:12" x14ac:dyDescent="0.35">
      <c r="A43" s="1">
        <v>23436</v>
      </c>
      <c r="B43" s="1">
        <v>20827</v>
      </c>
      <c r="C43" s="1">
        <v>361381</v>
      </c>
      <c r="D43" s="2">
        <f t="shared" si="8"/>
        <v>23.436</v>
      </c>
      <c r="E43" s="2">
        <f t="shared" si="8"/>
        <v>20.827000000000002</v>
      </c>
      <c r="F43" s="2">
        <f t="shared" si="8"/>
        <v>361.38099999999997</v>
      </c>
      <c r="H43" s="3">
        <f t="shared" si="1"/>
        <v>2.5254047699999997</v>
      </c>
      <c r="I43" s="3">
        <f t="shared" si="2"/>
        <v>2.2442654525000001</v>
      </c>
      <c r="J43" s="3">
        <f t="shared" si="3"/>
        <v>38.941513107499993</v>
      </c>
      <c r="K43" s="1"/>
      <c r="L43" s="1"/>
    </row>
    <row r="44" spans="1:12" x14ac:dyDescent="0.35">
      <c r="A44" s="1">
        <v>24267</v>
      </c>
      <c r="B44" s="1">
        <v>16398</v>
      </c>
      <c r="C44" s="1">
        <v>369546</v>
      </c>
      <c r="D44" s="2">
        <f t="shared" si="8"/>
        <v>24.266999999999999</v>
      </c>
      <c r="E44" s="2">
        <f t="shared" si="8"/>
        <v>16.398</v>
      </c>
      <c r="F44" s="2">
        <f t="shared" si="8"/>
        <v>369.54599999999999</v>
      </c>
      <c r="H44" s="3">
        <f t="shared" si="1"/>
        <v>2.6149512524999996</v>
      </c>
      <c r="I44" s="3">
        <f t="shared" si="2"/>
        <v>1.7670074849999999</v>
      </c>
      <c r="J44" s="3">
        <f t="shared" si="3"/>
        <v>39.821353094999999</v>
      </c>
      <c r="K44" s="1"/>
      <c r="L44" s="1"/>
    </row>
    <row r="45" spans="1:12" x14ac:dyDescent="0.35">
      <c r="A45" s="1">
        <v>19209</v>
      </c>
      <c r="B45" s="1">
        <v>20518</v>
      </c>
      <c r="C45" s="1">
        <v>351594</v>
      </c>
      <c r="D45" s="2">
        <f t="shared" ref="D45:F60" si="9">A45/1000</f>
        <v>19.209</v>
      </c>
      <c r="E45" s="2">
        <f t="shared" si="9"/>
        <v>20.518000000000001</v>
      </c>
      <c r="F45" s="2">
        <f t="shared" si="9"/>
        <v>351.59399999999999</v>
      </c>
      <c r="H45" s="3">
        <f t="shared" si="1"/>
        <v>2.0699138174999998</v>
      </c>
      <c r="I45" s="3">
        <f t="shared" si="2"/>
        <v>2.2109683850000001</v>
      </c>
      <c r="J45" s="3">
        <f t="shared" si="3"/>
        <v>37.886890454999993</v>
      </c>
      <c r="K45" s="1"/>
      <c r="L45" s="1"/>
    </row>
    <row r="46" spans="1:12" x14ac:dyDescent="0.35">
      <c r="A46" s="1">
        <v>23754</v>
      </c>
      <c r="B46" s="1">
        <v>15700</v>
      </c>
      <c r="C46" s="1">
        <v>324027</v>
      </c>
      <c r="D46" s="2">
        <f t="shared" si="9"/>
        <v>23.754000000000001</v>
      </c>
      <c r="E46" s="2">
        <f t="shared" si="9"/>
        <v>15.7</v>
      </c>
      <c r="F46" s="2">
        <f t="shared" si="9"/>
        <v>324.02699999999999</v>
      </c>
      <c r="H46" s="3">
        <f t="shared" si="1"/>
        <v>2.5596716550000003</v>
      </c>
      <c r="I46" s="3">
        <f t="shared" si="2"/>
        <v>1.6917927499999998</v>
      </c>
      <c r="J46" s="3">
        <f t="shared" si="3"/>
        <v>34.916339452499997</v>
      </c>
      <c r="K46" s="1"/>
      <c r="L46" s="1"/>
    </row>
    <row r="47" spans="1:12" x14ac:dyDescent="0.35">
      <c r="A47" s="1">
        <v>22727</v>
      </c>
      <c r="B47" s="1">
        <v>19138</v>
      </c>
      <c r="C47" s="1">
        <v>367434</v>
      </c>
      <c r="D47" s="2">
        <f t="shared" si="9"/>
        <v>22.727</v>
      </c>
      <c r="E47" s="2">
        <f t="shared" si="9"/>
        <v>19.138000000000002</v>
      </c>
      <c r="F47" s="2">
        <f t="shared" si="9"/>
        <v>367.43400000000003</v>
      </c>
      <c r="H47" s="3">
        <f t="shared" si="1"/>
        <v>2.4490047024999999</v>
      </c>
      <c r="I47" s="3">
        <f t="shared" si="2"/>
        <v>2.062263035</v>
      </c>
      <c r="J47" s="3">
        <f t="shared" si="3"/>
        <v>39.593769254999998</v>
      </c>
      <c r="K47" s="1"/>
      <c r="L47" s="1"/>
    </row>
    <row r="48" spans="1:12" x14ac:dyDescent="0.35">
      <c r="A48" s="1">
        <v>24965</v>
      </c>
      <c r="B48" s="1">
        <v>16607</v>
      </c>
      <c r="C48" s="1">
        <v>358649</v>
      </c>
      <c r="D48" s="2">
        <f t="shared" si="9"/>
        <v>24.965</v>
      </c>
      <c r="E48" s="2">
        <f t="shared" si="9"/>
        <v>16.606999999999999</v>
      </c>
      <c r="F48" s="2">
        <f t="shared" si="9"/>
        <v>358.649</v>
      </c>
      <c r="H48" s="3">
        <f t="shared" si="1"/>
        <v>2.6901659874999999</v>
      </c>
      <c r="I48" s="3">
        <f t="shared" si="2"/>
        <v>1.7895288024999998</v>
      </c>
      <c r="J48" s="3">
        <f t="shared" si="3"/>
        <v>38.647119617500003</v>
      </c>
      <c r="K48" s="1"/>
      <c r="L48" s="1"/>
    </row>
    <row r="49" spans="1:12" x14ac:dyDescent="0.35">
      <c r="A49" s="1">
        <v>20488</v>
      </c>
      <c r="B49" s="1">
        <v>17205</v>
      </c>
      <c r="C49" s="1">
        <v>366780</v>
      </c>
      <c r="D49" s="2">
        <f t="shared" si="9"/>
        <v>20.488</v>
      </c>
      <c r="E49" s="2">
        <f t="shared" si="9"/>
        <v>17.204999999999998</v>
      </c>
      <c r="F49" s="2">
        <f t="shared" si="9"/>
        <v>366.78</v>
      </c>
      <c r="H49" s="3">
        <f t="shared" si="1"/>
        <v>2.20773566</v>
      </c>
      <c r="I49" s="3">
        <f t="shared" si="2"/>
        <v>1.8539677874999998</v>
      </c>
      <c r="J49" s="3">
        <f t="shared" si="3"/>
        <v>39.523295849999997</v>
      </c>
      <c r="K49" s="1"/>
      <c r="L49" s="1"/>
    </row>
    <row r="50" spans="1:12" x14ac:dyDescent="0.35">
      <c r="A50" s="1">
        <v>24083</v>
      </c>
      <c r="B50" s="1">
        <v>21471</v>
      </c>
      <c r="C50" s="1">
        <v>349286</v>
      </c>
      <c r="D50" s="2">
        <f t="shared" si="9"/>
        <v>24.082999999999998</v>
      </c>
      <c r="E50" s="2">
        <f t="shared" si="9"/>
        <v>21.471</v>
      </c>
      <c r="F50" s="2">
        <f t="shared" si="9"/>
        <v>349.286</v>
      </c>
      <c r="H50" s="3">
        <f t="shared" si="1"/>
        <v>2.5951238724999999</v>
      </c>
      <c r="I50" s="3">
        <f t="shared" si="2"/>
        <v>2.3136612824999996</v>
      </c>
      <c r="J50" s="3">
        <f t="shared" si="3"/>
        <v>37.638186144999999</v>
      </c>
      <c r="K50" s="1"/>
      <c r="L50" s="1"/>
    </row>
    <row r="51" spans="1:12" x14ac:dyDescent="0.35">
      <c r="A51" s="1">
        <v>23409</v>
      </c>
      <c r="B51" s="1">
        <v>19416</v>
      </c>
      <c r="C51" s="1">
        <v>388558</v>
      </c>
      <c r="D51" s="2">
        <f t="shared" si="9"/>
        <v>23.408999999999999</v>
      </c>
      <c r="E51" s="2">
        <f t="shared" si="9"/>
        <v>19.416</v>
      </c>
      <c r="F51" s="2">
        <f t="shared" si="9"/>
        <v>388.55799999999999</v>
      </c>
      <c r="H51" s="3">
        <f t="shared" si="1"/>
        <v>2.5224953174999998</v>
      </c>
      <c r="I51" s="3">
        <f t="shared" si="2"/>
        <v>2.0922196199999998</v>
      </c>
      <c r="J51" s="3">
        <f t="shared" si="3"/>
        <v>41.870038684999997</v>
      </c>
      <c r="K51" s="1"/>
      <c r="L51" s="1"/>
    </row>
    <row r="52" spans="1:12" x14ac:dyDescent="0.35">
      <c r="A52" s="1">
        <v>23000</v>
      </c>
      <c r="B52" s="1">
        <v>17889</v>
      </c>
      <c r="C52" s="1">
        <v>350682</v>
      </c>
      <c r="D52" s="2">
        <f t="shared" si="9"/>
        <v>23</v>
      </c>
      <c r="E52" s="2">
        <f t="shared" si="9"/>
        <v>17.888999999999999</v>
      </c>
      <c r="F52" s="2">
        <f t="shared" si="9"/>
        <v>350.68200000000002</v>
      </c>
      <c r="H52" s="3">
        <f t="shared" si="1"/>
        <v>2.4784224999999998</v>
      </c>
      <c r="I52" s="3">
        <f t="shared" si="2"/>
        <v>1.9276739174999997</v>
      </c>
      <c r="J52" s="3">
        <f t="shared" si="3"/>
        <v>37.788615615000005</v>
      </c>
      <c r="K52" s="1"/>
      <c r="L52" s="1"/>
    </row>
    <row r="53" spans="1:12" x14ac:dyDescent="0.35">
      <c r="A53" s="1">
        <v>23854</v>
      </c>
      <c r="B53" s="1">
        <v>20500</v>
      </c>
      <c r="C53" s="1">
        <v>336442</v>
      </c>
      <c r="D53" s="2">
        <f t="shared" si="9"/>
        <v>23.853999999999999</v>
      </c>
      <c r="E53" s="2">
        <f t="shared" si="9"/>
        <v>20.5</v>
      </c>
      <c r="F53" s="2">
        <f t="shared" si="9"/>
        <v>336.44200000000001</v>
      </c>
      <c r="H53" s="3">
        <f t="shared" si="1"/>
        <v>2.5704474049999999</v>
      </c>
      <c r="I53" s="3">
        <f t="shared" si="2"/>
        <v>2.2090287499999999</v>
      </c>
      <c r="J53" s="3">
        <f t="shared" si="3"/>
        <v>36.254148815000001</v>
      </c>
      <c r="K53" s="1"/>
      <c r="L53" s="1"/>
    </row>
    <row r="54" spans="1:12" x14ac:dyDescent="0.35">
      <c r="A54" s="1">
        <v>27072</v>
      </c>
      <c r="B54" s="1">
        <v>19849</v>
      </c>
      <c r="C54" s="1">
        <v>367991</v>
      </c>
      <c r="D54" s="2">
        <f t="shared" si="9"/>
        <v>27.071999999999999</v>
      </c>
      <c r="E54" s="2">
        <f t="shared" si="9"/>
        <v>19.849</v>
      </c>
      <c r="F54" s="2">
        <f t="shared" si="9"/>
        <v>367.99099999999999</v>
      </c>
      <c r="H54" s="3">
        <f t="shared" si="1"/>
        <v>2.9172110399999998</v>
      </c>
      <c r="I54" s="3">
        <f t="shared" si="2"/>
        <v>2.1388786175000001</v>
      </c>
      <c r="J54" s="3">
        <f t="shared" si="3"/>
        <v>39.653790182499996</v>
      </c>
      <c r="K54" s="1"/>
      <c r="L54" s="1"/>
    </row>
    <row r="55" spans="1:12" x14ac:dyDescent="0.35">
      <c r="A55" s="1">
        <v>25495</v>
      </c>
      <c r="B55" s="1">
        <v>19059</v>
      </c>
      <c r="C55" s="1">
        <v>365231</v>
      </c>
      <c r="D55" s="2">
        <f t="shared" si="9"/>
        <v>25.495000000000001</v>
      </c>
      <c r="E55" s="2">
        <f t="shared" si="9"/>
        <v>19.059000000000001</v>
      </c>
      <c r="F55" s="2">
        <f t="shared" si="9"/>
        <v>365.23099999999999</v>
      </c>
      <c r="H55" s="3">
        <f t="shared" si="1"/>
        <v>2.7472774624999996</v>
      </c>
      <c r="I55" s="3">
        <f t="shared" si="2"/>
        <v>2.0537501925000003</v>
      </c>
      <c r="J55" s="3">
        <f t="shared" si="3"/>
        <v>39.356379482500003</v>
      </c>
      <c r="K55" s="1"/>
      <c r="L55" s="1"/>
    </row>
    <row r="56" spans="1:12" x14ac:dyDescent="0.35">
      <c r="A56" s="1">
        <v>27459</v>
      </c>
      <c r="B56" s="1">
        <v>21869</v>
      </c>
      <c r="C56" s="1">
        <v>360299</v>
      </c>
      <c r="D56" s="2">
        <f t="shared" si="9"/>
        <v>27.459</v>
      </c>
      <c r="E56" s="2">
        <f t="shared" si="9"/>
        <v>21.869</v>
      </c>
      <c r="F56" s="2">
        <f t="shared" si="9"/>
        <v>360.29899999999998</v>
      </c>
      <c r="H56" s="3">
        <f t="shared" si="1"/>
        <v>2.9589131924999998</v>
      </c>
      <c r="I56" s="3">
        <f t="shared" si="2"/>
        <v>2.3565487675000001</v>
      </c>
      <c r="J56" s="3">
        <f t="shared" si="3"/>
        <v>38.824919492499994</v>
      </c>
      <c r="K56" s="1"/>
      <c r="L56" s="1"/>
    </row>
    <row r="57" spans="1:12" x14ac:dyDescent="0.35">
      <c r="A57" s="1">
        <v>23087</v>
      </c>
      <c r="B57" s="1">
        <v>19105</v>
      </c>
      <c r="C57" s="1">
        <v>366058</v>
      </c>
      <c r="D57" s="2">
        <f t="shared" si="9"/>
        <v>23.087</v>
      </c>
      <c r="E57" s="2">
        <f t="shared" si="9"/>
        <v>19.105</v>
      </c>
      <c r="F57" s="2">
        <f t="shared" si="9"/>
        <v>366.05799999999999</v>
      </c>
      <c r="H57" s="3">
        <f t="shared" si="1"/>
        <v>2.4877974025</v>
      </c>
      <c r="I57" s="3">
        <f t="shared" si="2"/>
        <v>2.0587070375000001</v>
      </c>
      <c r="J57" s="3">
        <f t="shared" si="3"/>
        <v>39.445494934999992</v>
      </c>
      <c r="K57" s="1"/>
      <c r="L57" s="1"/>
    </row>
    <row r="58" spans="1:12" x14ac:dyDescent="0.35">
      <c r="A58" s="1">
        <v>25318</v>
      </c>
      <c r="B58" s="1">
        <v>18974</v>
      </c>
      <c r="C58" s="1">
        <v>334229</v>
      </c>
      <c r="D58" s="2">
        <f t="shared" si="9"/>
        <v>25.318000000000001</v>
      </c>
      <c r="E58" s="2">
        <f t="shared" si="9"/>
        <v>18.974</v>
      </c>
      <c r="F58" s="2">
        <f t="shared" si="9"/>
        <v>334.22899999999998</v>
      </c>
      <c r="H58" s="3">
        <f t="shared" si="1"/>
        <v>2.7282043850000002</v>
      </c>
      <c r="I58" s="3">
        <f t="shared" si="2"/>
        <v>2.0445908049999999</v>
      </c>
      <c r="J58" s="3">
        <f t="shared" si="3"/>
        <v>36.015681467500002</v>
      </c>
      <c r="K58" s="1"/>
      <c r="L58" s="1"/>
    </row>
    <row r="59" spans="1:12" x14ac:dyDescent="0.35">
      <c r="A59" s="1">
        <v>25179</v>
      </c>
      <c r="B59" s="1">
        <v>20359</v>
      </c>
      <c r="C59" s="1">
        <v>352222</v>
      </c>
      <c r="D59" s="2">
        <f t="shared" si="9"/>
        <v>25.178999999999998</v>
      </c>
      <c r="E59" s="2">
        <f t="shared" si="9"/>
        <v>20.359000000000002</v>
      </c>
      <c r="F59" s="2">
        <f t="shared" si="9"/>
        <v>352.22199999999998</v>
      </c>
      <c r="H59" s="3">
        <f t="shared" si="1"/>
        <v>2.7132260924999998</v>
      </c>
      <c r="I59" s="3">
        <f t="shared" si="2"/>
        <v>2.1938349425000001</v>
      </c>
      <c r="J59" s="3">
        <f t="shared" si="3"/>
        <v>37.954562164999999</v>
      </c>
      <c r="K59" s="1"/>
      <c r="L59" s="1"/>
    </row>
    <row r="60" spans="1:12" x14ac:dyDescent="0.35">
      <c r="A60" s="1">
        <v>24500</v>
      </c>
      <c r="B60" s="1">
        <v>18196</v>
      </c>
      <c r="C60" s="1">
        <v>377862</v>
      </c>
      <c r="D60" s="2">
        <f t="shared" si="9"/>
        <v>24.5</v>
      </c>
      <c r="E60" s="2">
        <f t="shared" si="9"/>
        <v>18.196000000000002</v>
      </c>
      <c r="F60" s="2">
        <f t="shared" si="9"/>
        <v>377.86200000000002</v>
      </c>
      <c r="H60" s="3">
        <f t="shared" si="1"/>
        <v>2.6400587499999997</v>
      </c>
      <c r="I60" s="3">
        <f t="shared" si="2"/>
        <v>1.9607554700000001</v>
      </c>
      <c r="J60" s="3">
        <f t="shared" si="3"/>
        <v>40.717464464999999</v>
      </c>
      <c r="K60" s="1"/>
      <c r="L60" s="1"/>
    </row>
    <row r="61" spans="1:12" x14ac:dyDescent="0.35">
      <c r="A61" s="1">
        <v>24047</v>
      </c>
      <c r="B61" s="1">
        <v>20839</v>
      </c>
      <c r="C61" s="1">
        <v>336154</v>
      </c>
      <c r="D61" s="2">
        <f t="shared" ref="D61:F65" si="10">A61/1000</f>
        <v>24.047000000000001</v>
      </c>
      <c r="E61" s="2">
        <f t="shared" si="10"/>
        <v>20.838999999999999</v>
      </c>
      <c r="F61" s="2">
        <f t="shared" si="10"/>
        <v>336.154</v>
      </c>
      <c r="H61" s="3">
        <f t="shared" si="1"/>
        <v>2.5912446024999998</v>
      </c>
      <c r="I61" s="3">
        <f t="shared" si="2"/>
        <v>2.2455585425</v>
      </c>
      <c r="J61" s="3">
        <f t="shared" si="3"/>
        <v>36.223114654999996</v>
      </c>
      <c r="K61" s="1"/>
      <c r="L61" s="1"/>
    </row>
    <row r="62" spans="1:12" x14ac:dyDescent="0.35">
      <c r="A62" s="1">
        <v>20591</v>
      </c>
      <c r="B62" s="1">
        <v>17393</v>
      </c>
      <c r="C62" s="1">
        <v>370462</v>
      </c>
      <c r="D62" s="2">
        <f t="shared" si="10"/>
        <v>20.591000000000001</v>
      </c>
      <c r="E62" s="2">
        <f t="shared" si="10"/>
        <v>17.393000000000001</v>
      </c>
      <c r="F62" s="2">
        <f t="shared" si="10"/>
        <v>370.46199999999999</v>
      </c>
      <c r="H62" s="3">
        <f t="shared" si="1"/>
        <v>2.2188346824999998</v>
      </c>
      <c r="I62" s="3">
        <f t="shared" si="2"/>
        <v>1.8742261974999999</v>
      </c>
      <c r="J62" s="3">
        <f t="shared" si="3"/>
        <v>39.920058964999996</v>
      </c>
      <c r="K62" s="1"/>
      <c r="L62" s="1"/>
    </row>
    <row r="63" spans="1:12" x14ac:dyDescent="0.35">
      <c r="A63" s="1">
        <v>24698</v>
      </c>
      <c r="B63" s="1">
        <v>19416</v>
      </c>
      <c r="C63" s="1">
        <v>327204</v>
      </c>
      <c r="D63" s="2">
        <f t="shared" si="10"/>
        <v>24.698</v>
      </c>
      <c r="E63" s="2">
        <f t="shared" si="10"/>
        <v>19.416</v>
      </c>
      <c r="F63" s="2">
        <f t="shared" si="10"/>
        <v>327.20400000000001</v>
      </c>
      <c r="H63" s="3">
        <f t="shared" si="1"/>
        <v>2.661394735</v>
      </c>
      <c r="I63" s="3">
        <f t="shared" si="2"/>
        <v>2.0922196199999998</v>
      </c>
      <c r="J63" s="3">
        <f t="shared" si="3"/>
        <v>35.258685030000002</v>
      </c>
      <c r="K63" s="1"/>
      <c r="L63" s="1"/>
    </row>
    <row r="64" spans="1:12" x14ac:dyDescent="0.35">
      <c r="A64" s="1">
        <v>22500</v>
      </c>
      <c r="B64" s="1">
        <v>19729</v>
      </c>
      <c r="C64" s="1">
        <v>361019</v>
      </c>
      <c r="D64" s="2">
        <f t="shared" si="10"/>
        <v>22.5</v>
      </c>
      <c r="E64" s="2">
        <f t="shared" si="10"/>
        <v>19.728999999999999</v>
      </c>
      <c r="F64" s="2">
        <f t="shared" si="10"/>
        <v>361.01900000000001</v>
      </c>
      <c r="H64" s="3">
        <f t="shared" si="1"/>
        <v>2.4245437499999998</v>
      </c>
      <c r="I64" s="3">
        <f t="shared" si="2"/>
        <v>2.1259477174999999</v>
      </c>
      <c r="J64" s="3">
        <f t="shared" si="3"/>
        <v>38.902504892499998</v>
      </c>
      <c r="K64" s="1"/>
    </row>
    <row r="65" spans="1:12" x14ac:dyDescent="0.35">
      <c r="A65" s="1">
        <v>24669</v>
      </c>
      <c r="B65" s="1">
        <v>21030</v>
      </c>
      <c r="C65" s="1">
        <v>349231</v>
      </c>
      <c r="D65" s="2">
        <f t="shared" si="10"/>
        <v>24.669</v>
      </c>
      <c r="E65" s="2">
        <f t="shared" si="10"/>
        <v>21.03</v>
      </c>
      <c r="F65" s="2">
        <f t="shared" si="10"/>
        <v>349.23099999999999</v>
      </c>
      <c r="H65" s="3">
        <f t="shared" si="1"/>
        <v>2.6582697674999998</v>
      </c>
      <c r="I65" s="3">
        <f t="shared" si="2"/>
        <v>2.266140225</v>
      </c>
      <c r="J65" s="3">
        <f t="shared" si="3"/>
        <v>37.632259482499997</v>
      </c>
      <c r="K65" s="1"/>
      <c r="L65" s="1"/>
    </row>
    <row r="66" spans="1:12" x14ac:dyDescent="0.35">
      <c r="D66">
        <v>22.091000000000001</v>
      </c>
      <c r="E66">
        <v>21.707999999999998</v>
      </c>
      <c r="F66">
        <v>335.56299999999999</v>
      </c>
      <c r="H66" s="3">
        <f t="shared" si="1"/>
        <v>2.3804709324999997</v>
      </c>
      <c r="I66" s="3">
        <f t="shared" si="2"/>
        <v>2.3391998099999998</v>
      </c>
      <c r="J66" s="3">
        <f t="shared" si="3"/>
        <v>36.159429972499993</v>
      </c>
      <c r="K66" s="1"/>
      <c r="L66" s="1"/>
    </row>
    <row r="67" spans="1:12" x14ac:dyDescent="0.35">
      <c r="D67">
        <v>21.19</v>
      </c>
      <c r="E67">
        <v>20.353000000000002</v>
      </c>
      <c r="F67">
        <v>354.44</v>
      </c>
      <c r="H67" s="3">
        <f t="shared" ref="H67:H104" si="11">D67*431.03/4000</f>
        <v>2.283381425</v>
      </c>
      <c r="I67" s="3">
        <f t="shared" ref="I67:I104" si="12">E67*431.03/4000</f>
        <v>2.1931883975000002</v>
      </c>
      <c r="J67" s="3">
        <f t="shared" ref="J67:J104" si="13">F67*431.03/4000</f>
        <v>38.193568299999995</v>
      </c>
      <c r="K67" s="1"/>
      <c r="L67" s="1"/>
    </row>
    <row r="68" spans="1:12" x14ac:dyDescent="0.35">
      <c r="D68">
        <v>24.838999999999999</v>
      </c>
      <c r="E68">
        <v>25.303000000000001</v>
      </c>
      <c r="F68">
        <v>330.73899999999998</v>
      </c>
      <c r="H68" s="3">
        <f t="shared" si="11"/>
        <v>2.6765885424999998</v>
      </c>
      <c r="I68" s="3">
        <f t="shared" si="12"/>
        <v>2.7265880225000001</v>
      </c>
      <c r="J68" s="3">
        <f t="shared" si="13"/>
        <v>35.639607792499994</v>
      </c>
      <c r="K68" s="1"/>
      <c r="L68" s="1"/>
    </row>
    <row r="69" spans="1:12" x14ac:dyDescent="0.35">
      <c r="D69">
        <v>24.52</v>
      </c>
      <c r="E69">
        <v>21.006</v>
      </c>
      <c r="F69">
        <v>335.41800000000001</v>
      </c>
      <c r="H69" s="3">
        <f t="shared" si="11"/>
        <v>2.6422138999999998</v>
      </c>
      <c r="I69" s="3">
        <f t="shared" si="12"/>
        <v>2.2635540449999998</v>
      </c>
      <c r="J69" s="3">
        <f t="shared" si="13"/>
        <v>36.143805134999994</v>
      </c>
      <c r="K69" s="1"/>
      <c r="L69" s="1"/>
    </row>
    <row r="70" spans="1:12" x14ac:dyDescent="0.35">
      <c r="D70">
        <v>21.690999999999999</v>
      </c>
      <c r="E70">
        <v>16.401</v>
      </c>
      <c r="F70">
        <v>338.75299999999999</v>
      </c>
      <c r="H70" s="3">
        <f t="shared" si="11"/>
        <v>2.3373679324999999</v>
      </c>
      <c r="I70" s="3">
        <f t="shared" si="12"/>
        <v>1.7673307574999999</v>
      </c>
      <c r="J70" s="3">
        <f t="shared" si="13"/>
        <v>36.503176397499999</v>
      </c>
      <c r="K70" s="1"/>
      <c r="L70" s="1"/>
    </row>
    <row r="71" spans="1:12" x14ac:dyDescent="0.35">
      <c r="D71">
        <v>21.783000000000001</v>
      </c>
      <c r="E71">
        <v>16.771000000000001</v>
      </c>
      <c r="F71">
        <v>323.54000000000002</v>
      </c>
      <c r="H71" s="3">
        <f t="shared" si="11"/>
        <v>2.3472816225000002</v>
      </c>
      <c r="I71" s="3">
        <f t="shared" si="12"/>
        <v>1.8072010324999999</v>
      </c>
      <c r="J71" s="3">
        <f t="shared" si="13"/>
        <v>34.863861550000003</v>
      </c>
      <c r="K71" s="1"/>
    </row>
    <row r="72" spans="1:12" x14ac:dyDescent="0.35">
      <c r="D72">
        <v>21.661999999999999</v>
      </c>
      <c r="E72">
        <v>19.3</v>
      </c>
      <c r="F72">
        <v>332.96</v>
      </c>
      <c r="H72" s="3">
        <f t="shared" si="11"/>
        <v>2.3342429650000001</v>
      </c>
      <c r="I72" s="3">
        <f t="shared" si="12"/>
        <v>2.0797197499999998</v>
      </c>
      <c r="J72" s="3">
        <f t="shared" si="13"/>
        <v>35.878937199999996</v>
      </c>
      <c r="K72" s="1"/>
    </row>
    <row r="73" spans="1:12" x14ac:dyDescent="0.35">
      <c r="D73">
        <v>24.87</v>
      </c>
      <c r="E73">
        <v>21.632999999999999</v>
      </c>
      <c r="F73">
        <v>287.25200000000001</v>
      </c>
      <c r="H73" s="3">
        <f t="shared" si="11"/>
        <v>2.6799290249999999</v>
      </c>
      <c r="I73" s="3">
        <f t="shared" si="12"/>
        <v>2.3311179974999994</v>
      </c>
      <c r="J73" s="3">
        <f t="shared" si="13"/>
        <v>30.953557389999997</v>
      </c>
      <c r="K73" s="1"/>
    </row>
    <row r="74" spans="1:12" x14ac:dyDescent="0.35">
      <c r="D74">
        <v>22.146999999999998</v>
      </c>
      <c r="E74">
        <v>15.952999999999999</v>
      </c>
      <c r="F74">
        <v>359.09199999999998</v>
      </c>
      <c r="H74" s="3">
        <f t="shared" si="11"/>
        <v>2.3865053525</v>
      </c>
      <c r="I74" s="3">
        <f t="shared" si="12"/>
        <v>1.7190553974999998</v>
      </c>
      <c r="J74" s="3">
        <f t="shared" si="13"/>
        <v>38.694856189999996</v>
      </c>
      <c r="K74" s="1"/>
    </row>
    <row r="75" spans="1:12" x14ac:dyDescent="0.35">
      <c r="D75">
        <v>22.456</v>
      </c>
      <c r="E75">
        <v>18.742000000000001</v>
      </c>
      <c r="F75">
        <v>345.59899999999999</v>
      </c>
      <c r="H75" s="3">
        <f t="shared" si="11"/>
        <v>2.4198024199999999</v>
      </c>
      <c r="I75" s="3">
        <f t="shared" si="12"/>
        <v>2.0195910650000002</v>
      </c>
      <c r="J75" s="3">
        <f t="shared" si="13"/>
        <v>37.240884242499995</v>
      </c>
      <c r="K75" s="1"/>
    </row>
    <row r="76" spans="1:12" x14ac:dyDescent="0.35">
      <c r="D76">
        <v>21.225000000000001</v>
      </c>
      <c r="E76">
        <v>19.416</v>
      </c>
      <c r="F76">
        <v>350.72</v>
      </c>
      <c r="H76" s="3">
        <f t="shared" si="11"/>
        <v>2.2871529375000001</v>
      </c>
      <c r="I76" s="3">
        <f t="shared" si="12"/>
        <v>2.0922196199999998</v>
      </c>
      <c r="J76" s="3">
        <f t="shared" si="13"/>
        <v>37.792710400000004</v>
      </c>
      <c r="K76" s="1"/>
    </row>
    <row r="77" spans="1:12" x14ac:dyDescent="0.35">
      <c r="D77">
        <v>24.021000000000001</v>
      </c>
      <c r="E77">
        <v>17</v>
      </c>
      <c r="F77">
        <v>361.178</v>
      </c>
      <c r="H77" s="3">
        <f t="shared" si="11"/>
        <v>2.5884429074999997</v>
      </c>
      <c r="I77" s="3">
        <f t="shared" si="12"/>
        <v>1.8318774999999998</v>
      </c>
      <c r="J77" s="3">
        <f t="shared" si="13"/>
        <v>38.919638334999995</v>
      </c>
    </row>
    <row r="78" spans="1:12" x14ac:dyDescent="0.35">
      <c r="D78">
        <v>25.675999999999998</v>
      </c>
      <c r="E78">
        <v>20.797000000000001</v>
      </c>
      <c r="F78">
        <v>372.69200000000001</v>
      </c>
      <c r="H78" s="3">
        <f t="shared" si="11"/>
        <v>2.7667815699999996</v>
      </c>
      <c r="I78" s="3">
        <f t="shared" si="12"/>
        <v>2.2410327274999999</v>
      </c>
      <c r="J78" s="3">
        <f t="shared" si="13"/>
        <v>40.160358189999997</v>
      </c>
    </row>
    <row r="79" spans="1:12" x14ac:dyDescent="0.35">
      <c r="D79">
        <v>24.187000000000001</v>
      </c>
      <c r="E79">
        <v>18.337</v>
      </c>
      <c r="F79">
        <v>329.31400000000002</v>
      </c>
      <c r="H79" s="3">
        <f t="shared" si="11"/>
        <v>2.6063306524999996</v>
      </c>
      <c r="I79" s="3">
        <f t="shared" si="12"/>
        <v>1.9759492774999998</v>
      </c>
      <c r="J79" s="3">
        <f t="shared" si="13"/>
        <v>35.486053355000003</v>
      </c>
    </row>
    <row r="80" spans="1:12" x14ac:dyDescent="0.35">
      <c r="D80">
        <v>23.324000000000002</v>
      </c>
      <c r="E80">
        <v>23.259</v>
      </c>
      <c r="F80">
        <v>363.43700000000001</v>
      </c>
      <c r="H80" s="3">
        <f t="shared" si="11"/>
        <v>2.5133359300000002</v>
      </c>
      <c r="I80" s="3">
        <f t="shared" si="12"/>
        <v>2.5063316924999999</v>
      </c>
      <c r="J80" s="3">
        <f t="shared" si="13"/>
        <v>39.163062527499996</v>
      </c>
    </row>
    <row r="81" spans="4:10" x14ac:dyDescent="0.35">
      <c r="D81">
        <v>22.204000000000001</v>
      </c>
      <c r="E81">
        <v>21.632999999999999</v>
      </c>
      <c r="F81">
        <v>327.77300000000002</v>
      </c>
      <c r="H81" s="3">
        <f t="shared" si="11"/>
        <v>2.3926475299999996</v>
      </c>
      <c r="I81" s="3">
        <f t="shared" si="12"/>
        <v>2.3311179974999994</v>
      </c>
      <c r="J81" s="3">
        <f t="shared" si="13"/>
        <v>35.319999047499998</v>
      </c>
    </row>
    <row r="82" spans="4:10" x14ac:dyDescent="0.35">
      <c r="D82">
        <v>24.207000000000001</v>
      </c>
      <c r="E82">
        <v>19.849</v>
      </c>
      <c r="F82">
        <v>364.54199999999997</v>
      </c>
      <c r="H82" s="3">
        <f t="shared" si="11"/>
        <v>2.6084858024999997</v>
      </c>
      <c r="I82" s="3">
        <f t="shared" si="12"/>
        <v>2.1388786175000001</v>
      </c>
      <c r="J82" s="3">
        <f t="shared" si="13"/>
        <v>39.282134564999993</v>
      </c>
    </row>
    <row r="83" spans="4:10" x14ac:dyDescent="0.35">
      <c r="D83">
        <v>24.759</v>
      </c>
      <c r="E83">
        <v>17.029</v>
      </c>
      <c r="F83">
        <v>329.12099999999998</v>
      </c>
      <c r="H83" s="3">
        <f t="shared" si="11"/>
        <v>2.6679679424999998</v>
      </c>
      <c r="I83" s="3">
        <f t="shared" si="12"/>
        <v>1.8350024675000001</v>
      </c>
      <c r="J83" s="3">
        <f t="shared" si="13"/>
        <v>35.465256157499994</v>
      </c>
    </row>
    <row r="84" spans="4:10" x14ac:dyDescent="0.35">
      <c r="D84">
        <v>21.094999999999999</v>
      </c>
      <c r="E84">
        <v>18.111000000000001</v>
      </c>
      <c r="F84">
        <v>316.108</v>
      </c>
      <c r="H84" s="3">
        <f t="shared" si="11"/>
        <v>2.2731444624999999</v>
      </c>
      <c r="I84" s="3">
        <f t="shared" si="12"/>
        <v>1.9515960825000001</v>
      </c>
      <c r="J84" s="3">
        <f t="shared" si="13"/>
        <v>34.063007809999995</v>
      </c>
    </row>
    <row r="85" spans="4:10" x14ac:dyDescent="0.35">
      <c r="D85">
        <v>26.896000000000001</v>
      </c>
      <c r="E85">
        <v>19.026</v>
      </c>
      <c r="F85">
        <v>326.81900000000002</v>
      </c>
      <c r="H85" s="3">
        <f t="shared" si="11"/>
        <v>2.8982457199999998</v>
      </c>
      <c r="I85" s="3">
        <f t="shared" si="12"/>
        <v>2.050194195</v>
      </c>
      <c r="J85" s="3">
        <f t="shared" si="13"/>
        <v>35.217198392500002</v>
      </c>
    </row>
    <row r="86" spans="4:10" x14ac:dyDescent="0.35">
      <c r="D86">
        <v>21.024000000000001</v>
      </c>
      <c r="E86">
        <v>17.834</v>
      </c>
      <c r="F86">
        <v>392.46100000000001</v>
      </c>
      <c r="H86" s="3">
        <f t="shared" si="11"/>
        <v>2.2654936800000001</v>
      </c>
      <c r="I86" s="3">
        <f t="shared" si="12"/>
        <v>1.9217472549999999</v>
      </c>
      <c r="J86" s="3">
        <f t="shared" si="13"/>
        <v>42.290616207499994</v>
      </c>
    </row>
    <row r="87" spans="4:10" x14ac:dyDescent="0.35">
      <c r="D87">
        <v>24.413</v>
      </c>
      <c r="E87">
        <v>17.029</v>
      </c>
      <c r="F87">
        <v>354.21199999999999</v>
      </c>
      <c r="H87" s="3">
        <f t="shared" si="11"/>
        <v>2.6306838474999998</v>
      </c>
      <c r="I87" s="3">
        <f t="shared" si="12"/>
        <v>1.8350024675000001</v>
      </c>
      <c r="J87" s="3">
        <f t="shared" si="13"/>
        <v>38.168999589999999</v>
      </c>
    </row>
    <row r="88" spans="4:10" x14ac:dyDescent="0.35">
      <c r="D88">
        <v>21.966000000000001</v>
      </c>
      <c r="E88">
        <v>17.734000000000002</v>
      </c>
      <c r="F88">
        <v>352.608</v>
      </c>
      <c r="H88" s="3">
        <f t="shared" si="11"/>
        <v>2.367001245</v>
      </c>
      <c r="I88" s="3">
        <f t="shared" si="12"/>
        <v>1.910971505</v>
      </c>
      <c r="J88" s="3">
        <f t="shared" si="13"/>
        <v>37.996156559999996</v>
      </c>
    </row>
    <row r="89" spans="4:10" x14ac:dyDescent="0.35">
      <c r="D89">
        <v>19.728999999999999</v>
      </c>
      <c r="E89">
        <v>21.094999999999999</v>
      </c>
      <c r="F89">
        <v>352.995</v>
      </c>
      <c r="H89" s="3">
        <f t="shared" si="11"/>
        <v>2.1259477174999999</v>
      </c>
      <c r="I89" s="3">
        <f t="shared" si="12"/>
        <v>2.2731444624999999</v>
      </c>
      <c r="J89" s="3">
        <f t="shared" si="13"/>
        <v>38.037858712499997</v>
      </c>
    </row>
    <row r="90" spans="4:10" x14ac:dyDescent="0.35">
      <c r="D90">
        <v>22.204000000000001</v>
      </c>
      <c r="E90">
        <v>21.006</v>
      </c>
      <c r="F90">
        <v>360.738</v>
      </c>
      <c r="H90" s="3">
        <f t="shared" si="11"/>
        <v>2.3926475299999996</v>
      </c>
      <c r="I90" s="3">
        <f t="shared" si="12"/>
        <v>2.2635540449999998</v>
      </c>
      <c r="J90" s="3">
        <f t="shared" si="13"/>
        <v>38.872225034999992</v>
      </c>
    </row>
    <row r="91" spans="4:10" x14ac:dyDescent="0.35">
      <c r="D91">
        <v>20.524000000000001</v>
      </c>
      <c r="E91">
        <v>23.161999999999999</v>
      </c>
      <c r="F91">
        <v>375.99599999999998</v>
      </c>
      <c r="H91" s="3">
        <f t="shared" si="11"/>
        <v>2.2116149299999996</v>
      </c>
      <c r="I91" s="3">
        <f t="shared" si="12"/>
        <v>2.495879215</v>
      </c>
      <c r="J91" s="3">
        <f t="shared" si="13"/>
        <v>40.516388969999994</v>
      </c>
    </row>
    <row r="92" spans="4:10" x14ac:dyDescent="0.35">
      <c r="D92">
        <v>24.01</v>
      </c>
      <c r="E92">
        <v>16.324999999999999</v>
      </c>
      <c r="F92">
        <v>327.78800000000001</v>
      </c>
      <c r="H92" s="3">
        <f t="shared" si="11"/>
        <v>2.5872575750000002</v>
      </c>
      <c r="I92" s="3">
        <f t="shared" si="12"/>
        <v>1.7591411874999998</v>
      </c>
      <c r="J92" s="3">
        <f t="shared" si="13"/>
        <v>35.32161541</v>
      </c>
    </row>
    <row r="93" spans="4:10" x14ac:dyDescent="0.35">
      <c r="D93">
        <v>22.050999999999998</v>
      </c>
      <c r="E93">
        <v>25</v>
      </c>
      <c r="F93">
        <v>358.03199999999998</v>
      </c>
      <c r="H93" s="3">
        <f t="shared" si="11"/>
        <v>2.3761606325</v>
      </c>
      <c r="I93" s="3">
        <f t="shared" si="12"/>
        <v>2.6939375000000001</v>
      </c>
      <c r="J93" s="3">
        <f t="shared" si="13"/>
        <v>38.580633239999997</v>
      </c>
    </row>
    <row r="94" spans="4:10" x14ac:dyDescent="0.35">
      <c r="D94">
        <v>20.359000000000002</v>
      </c>
      <c r="E94">
        <v>23.504999999999999</v>
      </c>
      <c r="F94">
        <v>325.29399999999998</v>
      </c>
      <c r="H94" s="3">
        <f t="shared" si="11"/>
        <v>2.1938349425000001</v>
      </c>
      <c r="I94" s="3">
        <f t="shared" si="12"/>
        <v>2.5328400374999998</v>
      </c>
      <c r="J94" s="3">
        <f t="shared" si="13"/>
        <v>35.052868204999996</v>
      </c>
    </row>
    <row r="95" spans="4:10" x14ac:dyDescent="0.35">
      <c r="D95">
        <v>19.849</v>
      </c>
      <c r="E95">
        <v>20.402000000000001</v>
      </c>
      <c r="F95">
        <v>353.68900000000002</v>
      </c>
      <c r="H95" s="3">
        <f t="shared" si="11"/>
        <v>2.1388786175000001</v>
      </c>
      <c r="I95" s="3">
        <f t="shared" si="12"/>
        <v>2.1984685150000001</v>
      </c>
      <c r="J95" s="3">
        <f t="shared" si="13"/>
        <v>38.112642417499998</v>
      </c>
    </row>
    <row r="96" spans="4:10" x14ac:dyDescent="0.35">
      <c r="D96">
        <v>22.809000000000001</v>
      </c>
      <c r="E96">
        <v>20.652000000000001</v>
      </c>
      <c r="F96">
        <v>371.1</v>
      </c>
      <c r="H96" s="3">
        <f t="shared" si="11"/>
        <v>2.4578408175000002</v>
      </c>
      <c r="I96" s="3">
        <f t="shared" si="12"/>
        <v>2.2254078900000001</v>
      </c>
      <c r="J96" s="3">
        <f t="shared" si="13"/>
        <v>39.988808250000005</v>
      </c>
    </row>
    <row r="97" spans="4:10" x14ac:dyDescent="0.35">
      <c r="D97">
        <v>18.821999999999999</v>
      </c>
      <c r="E97">
        <v>18.062000000000001</v>
      </c>
      <c r="F97">
        <v>343.82400000000001</v>
      </c>
      <c r="H97" s="3">
        <f t="shared" si="11"/>
        <v>2.0282116649999997</v>
      </c>
      <c r="I97" s="3">
        <f t="shared" si="12"/>
        <v>1.9463159649999999</v>
      </c>
      <c r="J97" s="3">
        <f t="shared" si="13"/>
        <v>37.049614679999998</v>
      </c>
    </row>
    <row r="98" spans="4:10" x14ac:dyDescent="0.35">
      <c r="D98">
        <v>27.372</v>
      </c>
      <c r="E98">
        <v>17.029</v>
      </c>
      <c r="F98">
        <v>346.44</v>
      </c>
      <c r="H98" s="3">
        <f t="shared" si="11"/>
        <v>2.94953829</v>
      </c>
      <c r="I98" s="3">
        <f t="shared" si="12"/>
        <v>1.8350024675000001</v>
      </c>
      <c r="J98" s="3">
        <f t="shared" si="13"/>
        <v>37.331508299999996</v>
      </c>
    </row>
    <row r="99" spans="4:10" x14ac:dyDescent="0.35">
      <c r="D99">
        <v>20.518000000000001</v>
      </c>
      <c r="E99">
        <v>22.803999999999998</v>
      </c>
      <c r="F99">
        <v>367.30399999999997</v>
      </c>
      <c r="H99" s="3">
        <f t="shared" si="11"/>
        <v>2.2109683850000001</v>
      </c>
      <c r="I99" s="3">
        <f t="shared" si="12"/>
        <v>2.4573020299999997</v>
      </c>
      <c r="J99" s="3">
        <f t="shared" si="13"/>
        <v>39.579760779999994</v>
      </c>
    </row>
    <row r="100" spans="4:10" x14ac:dyDescent="0.35">
      <c r="D100">
        <v>26.042999999999999</v>
      </c>
      <c r="E100">
        <v>19.558</v>
      </c>
      <c r="F100">
        <v>347.649</v>
      </c>
      <c r="H100" s="3">
        <f t="shared" si="11"/>
        <v>2.8063285724999996</v>
      </c>
      <c r="I100" s="3">
        <f t="shared" si="12"/>
        <v>2.107521185</v>
      </c>
      <c r="J100" s="3">
        <f t="shared" si="13"/>
        <v>37.461787117499995</v>
      </c>
    </row>
    <row r="101" spans="4:10" x14ac:dyDescent="0.35">
      <c r="D101">
        <v>26.177</v>
      </c>
      <c r="E101">
        <v>18.309999999999999</v>
      </c>
      <c r="F101">
        <v>370.42599999999999</v>
      </c>
      <c r="H101" s="3">
        <f t="shared" si="11"/>
        <v>2.8207680774999999</v>
      </c>
      <c r="I101" s="3">
        <f t="shared" si="12"/>
        <v>1.9730398249999999</v>
      </c>
      <c r="J101" s="3">
        <f t="shared" si="13"/>
        <v>39.916179694999997</v>
      </c>
    </row>
    <row r="102" spans="4:10" x14ac:dyDescent="0.35">
      <c r="D102">
        <v>24.187000000000001</v>
      </c>
      <c r="E102">
        <v>19.646999999999998</v>
      </c>
      <c r="F102">
        <v>344.90300000000002</v>
      </c>
      <c r="H102" s="3">
        <f t="shared" si="11"/>
        <v>2.6063306524999996</v>
      </c>
      <c r="I102" s="3">
        <f t="shared" si="12"/>
        <v>2.1171116024999996</v>
      </c>
      <c r="J102" s="3">
        <f t="shared" si="13"/>
        <v>37.165885022499999</v>
      </c>
    </row>
    <row r="103" spans="4:10" x14ac:dyDescent="0.35">
      <c r="D103">
        <v>24.52</v>
      </c>
      <c r="E103">
        <v>18.337</v>
      </c>
      <c r="F103">
        <v>326.17399999999998</v>
      </c>
      <c r="H103" s="3">
        <f t="shared" si="11"/>
        <v>2.6422138999999998</v>
      </c>
      <c r="I103" s="3">
        <f t="shared" si="12"/>
        <v>1.9759492774999998</v>
      </c>
      <c r="J103" s="3">
        <f t="shared" si="13"/>
        <v>35.147694804999993</v>
      </c>
    </row>
    <row r="104" spans="4:10" x14ac:dyDescent="0.35">
      <c r="D104">
        <v>21.471</v>
      </c>
      <c r="E104">
        <v>18.600999999999999</v>
      </c>
      <c r="F104">
        <v>361.18099999999998</v>
      </c>
      <c r="H104" s="3">
        <f t="shared" si="11"/>
        <v>2.3136612824999996</v>
      </c>
      <c r="I104" s="3">
        <f t="shared" si="12"/>
        <v>2.0043972575</v>
      </c>
      <c r="J104" s="3">
        <f t="shared" si="13"/>
        <v>38.919961607499992</v>
      </c>
    </row>
  </sheetData>
  <pageMargins left="0.511811024" right="0.511811024" top="0.78740157499999996" bottom="0.78740157499999996" header="0.31496062000000002" footer="0.31496062000000002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249C1-DE48-4A5D-B556-268C05D69226}">
  <dimension ref="A1:C8"/>
  <sheetViews>
    <sheetView workbookViewId="0">
      <selection activeCell="E4" sqref="E4"/>
    </sheetView>
  </sheetViews>
  <sheetFormatPr defaultRowHeight="14.5" x14ac:dyDescent="0.35"/>
  <cols>
    <col min="1" max="1" width="20.26953125" customWidth="1"/>
    <col min="3" max="3" width="15.1796875" customWidth="1"/>
  </cols>
  <sheetData>
    <row r="1" spans="1:3" ht="15" thickBot="1" x14ac:dyDescent="0.4">
      <c r="A1" s="18" t="s">
        <v>29</v>
      </c>
      <c r="B1" s="19" t="s">
        <v>55</v>
      </c>
      <c r="C1" s="20"/>
    </row>
    <row r="2" spans="1:3" x14ac:dyDescent="0.35">
      <c r="A2" s="21" t="s">
        <v>24</v>
      </c>
      <c r="B2" s="21">
        <v>1210</v>
      </c>
      <c r="C2" s="21" t="s">
        <v>56</v>
      </c>
    </row>
    <row r="3" spans="1:3" x14ac:dyDescent="0.35">
      <c r="A3" s="16" t="s">
        <v>25</v>
      </c>
      <c r="B3" s="16">
        <v>1070</v>
      </c>
      <c r="C3" s="16" t="s">
        <v>56</v>
      </c>
    </row>
    <row r="4" spans="1:3" x14ac:dyDescent="0.35">
      <c r="A4" s="16" t="s">
        <v>26</v>
      </c>
      <c r="B4" s="16">
        <v>980</v>
      </c>
      <c r="C4" s="16" t="s">
        <v>56</v>
      </c>
    </row>
    <row r="5" spans="1:3" x14ac:dyDescent="0.35">
      <c r="A5" s="16" t="s">
        <v>27</v>
      </c>
      <c r="B5" s="16">
        <v>1090</v>
      </c>
      <c r="C5" s="16" t="s">
        <v>56</v>
      </c>
    </row>
    <row r="6" spans="1:3" ht="15" thickBot="1" x14ac:dyDescent="0.4">
      <c r="A6" s="17" t="s">
        <v>28</v>
      </c>
      <c r="B6" s="17">
        <v>1330</v>
      </c>
      <c r="C6" s="17" t="s">
        <v>56</v>
      </c>
    </row>
    <row r="7" spans="1:3" ht="15" thickBot="1" x14ac:dyDescent="0.4">
      <c r="A7" s="18" t="s">
        <v>57</v>
      </c>
      <c r="B7" s="19">
        <f>AVERAGE(B2:B6)</f>
        <v>1136</v>
      </c>
      <c r="C7" s="20" t="s">
        <v>56</v>
      </c>
    </row>
    <row r="8" spans="1:3" x14ac:dyDescent="0.35">
      <c r="A8" t="s">
        <v>58</v>
      </c>
      <c r="B8">
        <f>_xlfn.STDEV.S(B2:B6)</f>
        <v>135.94116374373144</v>
      </c>
      <c r="C8" t="s">
        <v>56</v>
      </c>
    </row>
  </sheetData>
  <phoneticPr fontId="3" type="noConversion"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14F7A-4A92-4B03-A8E7-197E4B54E6A6}">
  <dimension ref="A1:D24"/>
  <sheetViews>
    <sheetView workbookViewId="0">
      <selection activeCell="B26" sqref="B26"/>
    </sheetView>
  </sheetViews>
  <sheetFormatPr defaultRowHeight="14.5" x14ac:dyDescent="0.35"/>
  <cols>
    <col min="1" max="1" width="21.54296875" customWidth="1"/>
    <col min="4" max="4" width="25.6328125" customWidth="1"/>
  </cols>
  <sheetData>
    <row r="1" spans="1:4" ht="15.5" x14ac:dyDescent="0.35">
      <c r="A1" s="13" t="s">
        <v>29</v>
      </c>
      <c r="B1" s="6" t="s">
        <v>49</v>
      </c>
      <c r="C1" s="6" t="s">
        <v>50</v>
      </c>
      <c r="D1" s="6" t="s">
        <v>51</v>
      </c>
    </row>
    <row r="2" spans="1:4" ht="15.5" x14ac:dyDescent="0.35">
      <c r="A2" s="5" t="s">
        <v>9</v>
      </c>
      <c r="B2" s="8">
        <v>104</v>
      </c>
      <c r="C2" s="8">
        <v>99</v>
      </c>
      <c r="D2" s="14">
        <f>B2/(B2+C2)</f>
        <v>0.51231527093596063</v>
      </c>
    </row>
    <row r="3" spans="1:4" ht="15.5" x14ac:dyDescent="0.35">
      <c r="A3" s="5" t="s">
        <v>10</v>
      </c>
      <c r="B3" s="8">
        <v>126</v>
      </c>
      <c r="C3" s="8">
        <v>81</v>
      </c>
      <c r="D3" s="14">
        <f t="shared" ref="D3:D4" si="0">B3/(B3+C3)</f>
        <v>0.60869565217391308</v>
      </c>
    </row>
    <row r="4" spans="1:4" ht="15.5" x14ac:dyDescent="0.35">
      <c r="A4" s="5" t="s">
        <v>11</v>
      </c>
      <c r="B4" s="8">
        <v>135</v>
      </c>
      <c r="C4" s="8">
        <v>69</v>
      </c>
      <c r="D4" s="14">
        <f t="shared" si="0"/>
        <v>0.66176470588235292</v>
      </c>
    </row>
    <row r="5" spans="1:4" ht="15.5" x14ac:dyDescent="0.35">
      <c r="A5" s="5" t="s">
        <v>52</v>
      </c>
      <c r="B5" s="15">
        <f>AVERAGE(D2:D4)</f>
        <v>0.59425854299740888</v>
      </c>
      <c r="C5" s="15"/>
      <c r="D5" s="7"/>
    </row>
    <row r="6" spans="1:4" ht="15.5" x14ac:dyDescent="0.35">
      <c r="A6" s="5" t="s">
        <v>12</v>
      </c>
      <c r="B6" s="8">
        <v>192</v>
      </c>
      <c r="C6" s="8">
        <v>11</v>
      </c>
      <c r="D6" s="14">
        <f>B6/(B6+C6)</f>
        <v>0.94581280788177335</v>
      </c>
    </row>
    <row r="7" spans="1:4" ht="15.5" x14ac:dyDescent="0.35">
      <c r="A7" s="5" t="s">
        <v>13</v>
      </c>
      <c r="B7" s="8">
        <v>191</v>
      </c>
      <c r="C7" s="8">
        <v>9</v>
      </c>
      <c r="D7" s="14">
        <f t="shared" ref="D7:D8" si="1">B7/(B7+C7)</f>
        <v>0.95499999999999996</v>
      </c>
    </row>
    <row r="8" spans="1:4" ht="15.5" x14ac:dyDescent="0.35">
      <c r="A8" s="5" t="s">
        <v>14</v>
      </c>
      <c r="B8" s="8">
        <v>185</v>
      </c>
      <c r="C8" s="8">
        <v>15</v>
      </c>
      <c r="D8" s="14">
        <f t="shared" si="1"/>
        <v>0.92500000000000004</v>
      </c>
    </row>
    <row r="9" spans="1:4" ht="15.5" x14ac:dyDescent="0.35">
      <c r="A9" s="5" t="s">
        <v>52</v>
      </c>
      <c r="B9" s="15">
        <f>AVERAGE(D6:D8)</f>
        <v>0.94193760262725768</v>
      </c>
      <c r="C9" s="15"/>
      <c r="D9" s="7"/>
    </row>
    <row r="10" spans="1:4" ht="15.5" x14ac:dyDescent="0.35">
      <c r="A10" s="5" t="s">
        <v>15</v>
      </c>
      <c r="B10" s="8">
        <v>115</v>
      </c>
      <c r="C10" s="8">
        <v>102</v>
      </c>
      <c r="D10" s="14">
        <f>B10/(B10+C10)</f>
        <v>0.52995391705069128</v>
      </c>
    </row>
    <row r="11" spans="1:4" ht="15.5" x14ac:dyDescent="0.35">
      <c r="A11" s="5" t="s">
        <v>16</v>
      </c>
      <c r="B11" s="8">
        <v>133</v>
      </c>
      <c r="C11" s="8">
        <v>69</v>
      </c>
      <c r="D11" s="14">
        <f t="shared" ref="D11:D12" si="2">B11/(B11+C11)</f>
        <v>0.65841584158415845</v>
      </c>
    </row>
    <row r="12" spans="1:4" ht="15.5" x14ac:dyDescent="0.35">
      <c r="A12" s="5" t="s">
        <v>17</v>
      </c>
      <c r="B12" s="8">
        <v>126</v>
      </c>
      <c r="C12" s="8">
        <v>87</v>
      </c>
      <c r="D12" s="14">
        <f t="shared" si="2"/>
        <v>0.59154929577464788</v>
      </c>
    </row>
    <row r="13" spans="1:4" ht="15.5" x14ac:dyDescent="0.35">
      <c r="A13" s="5" t="s">
        <v>52</v>
      </c>
      <c r="B13" s="15">
        <f>AVERAGE(D10:D12)</f>
        <v>0.59330635146983257</v>
      </c>
      <c r="C13" s="15"/>
      <c r="D13" s="7"/>
    </row>
    <row r="14" spans="1:4" ht="15.5" x14ac:dyDescent="0.35">
      <c r="A14" s="5" t="s">
        <v>18</v>
      </c>
      <c r="B14" s="8">
        <v>182</v>
      </c>
      <c r="C14" s="8">
        <v>18</v>
      </c>
      <c r="D14" s="14">
        <f>B14/(B14+C14)</f>
        <v>0.91</v>
      </c>
    </row>
    <row r="15" spans="1:4" ht="15.5" x14ac:dyDescent="0.35">
      <c r="A15" s="5" t="s">
        <v>19</v>
      </c>
      <c r="B15" s="8">
        <v>152</v>
      </c>
      <c r="C15" s="8">
        <v>56</v>
      </c>
      <c r="D15" s="14">
        <f t="shared" ref="D15:D16" si="3">B15/(B15+C15)</f>
        <v>0.73076923076923073</v>
      </c>
    </row>
    <row r="16" spans="1:4" ht="15.5" x14ac:dyDescent="0.35">
      <c r="A16" s="5" t="s">
        <v>20</v>
      </c>
      <c r="B16" s="8">
        <v>152</v>
      </c>
      <c r="C16" s="8">
        <v>49</v>
      </c>
      <c r="D16" s="14">
        <f t="shared" si="3"/>
        <v>0.75621890547263682</v>
      </c>
    </row>
    <row r="17" spans="1:4" ht="15.5" x14ac:dyDescent="0.35">
      <c r="A17" s="5" t="s">
        <v>52</v>
      </c>
      <c r="B17" s="15">
        <f>AVERAGE(D14:D16)</f>
        <v>0.79899604541395586</v>
      </c>
      <c r="C17" s="15"/>
      <c r="D17" s="7"/>
    </row>
    <row r="18" spans="1:4" ht="15.5" x14ac:dyDescent="0.35">
      <c r="A18" s="5" t="s">
        <v>21</v>
      </c>
      <c r="B18" s="8">
        <v>140</v>
      </c>
      <c r="C18" s="8">
        <v>60</v>
      </c>
      <c r="D18" s="14">
        <f>B18/(B18+C18)</f>
        <v>0.7</v>
      </c>
    </row>
    <row r="19" spans="1:4" ht="15.5" x14ac:dyDescent="0.35">
      <c r="A19" s="5" t="s">
        <v>22</v>
      </c>
      <c r="B19" s="6">
        <v>130</v>
      </c>
      <c r="C19" s="6">
        <v>108</v>
      </c>
      <c r="D19" s="14">
        <f t="shared" ref="D19:D20" si="4">B19/(B19+C19)</f>
        <v>0.54621848739495793</v>
      </c>
    </row>
    <row r="20" spans="1:4" ht="15.5" x14ac:dyDescent="0.35">
      <c r="A20" s="5" t="s">
        <v>23</v>
      </c>
      <c r="B20" s="6">
        <v>139</v>
      </c>
      <c r="C20" s="6">
        <v>63</v>
      </c>
      <c r="D20" s="14">
        <f t="shared" si="4"/>
        <v>0.68811881188118806</v>
      </c>
    </row>
    <row r="21" spans="1:4" ht="15.5" x14ac:dyDescent="0.35">
      <c r="A21" s="5" t="s">
        <v>52</v>
      </c>
      <c r="B21" s="15">
        <f>AVERAGE(D18:D20)</f>
        <v>0.64477909975871539</v>
      </c>
      <c r="C21" s="15"/>
      <c r="D21" s="6"/>
    </row>
    <row r="22" spans="1:4" ht="15.5" x14ac:dyDescent="0.35">
      <c r="A22" s="5"/>
      <c r="B22" s="6"/>
      <c r="C22" s="6"/>
      <c r="D22" s="6"/>
    </row>
    <row r="23" spans="1:4" ht="15.5" x14ac:dyDescent="0.35">
      <c r="A23" s="5" t="s">
        <v>53</v>
      </c>
      <c r="B23" s="15">
        <f>AVERAGE(B21,B17,B13,B9,B5)</f>
        <v>0.71465552845343405</v>
      </c>
      <c r="C23" s="15"/>
      <c r="D23" s="6"/>
    </row>
    <row r="24" spans="1:4" ht="15.5" x14ac:dyDescent="0.35">
      <c r="A24" s="5" t="s">
        <v>54</v>
      </c>
      <c r="B24" s="15">
        <f>_xlfn.STDEV.S(B21,B17,B13,B9,B5)</f>
        <v>0.15237637299672455</v>
      </c>
      <c r="C24" s="15"/>
      <c r="D24" s="6"/>
    </row>
  </sheetData>
  <mergeCells count="7">
    <mergeCell ref="B24:C24"/>
    <mergeCell ref="B21:C21"/>
    <mergeCell ref="B5:C5"/>
    <mergeCell ref="B13:C13"/>
    <mergeCell ref="B9:C9"/>
    <mergeCell ref="B17:C17"/>
    <mergeCell ref="B23:C23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D87B7-0852-4D7A-9675-C5BB68E80892}">
  <dimension ref="A1:M15"/>
  <sheetViews>
    <sheetView tabSelected="1" workbookViewId="0">
      <selection activeCell="P10" sqref="P10"/>
    </sheetView>
  </sheetViews>
  <sheetFormatPr defaultRowHeight="14.5" x14ac:dyDescent="0.35"/>
  <cols>
    <col min="1" max="1" width="27.08984375" customWidth="1"/>
    <col min="13" max="13" width="15" customWidth="1"/>
  </cols>
  <sheetData>
    <row r="1" spans="1:13" x14ac:dyDescent="0.35">
      <c r="A1" s="12" t="s">
        <v>35</v>
      </c>
      <c r="B1" t="s">
        <v>30</v>
      </c>
      <c r="C1" t="s">
        <v>31</v>
      </c>
      <c r="D1" t="s">
        <v>32</v>
      </c>
      <c r="E1" t="s">
        <v>33</v>
      </c>
      <c r="F1" t="s">
        <v>34</v>
      </c>
      <c r="L1" s="10" t="s">
        <v>52</v>
      </c>
      <c r="M1" s="10" t="s">
        <v>65</v>
      </c>
    </row>
    <row r="2" spans="1:13" x14ac:dyDescent="0.35">
      <c r="A2" t="s">
        <v>36</v>
      </c>
      <c r="B2">
        <v>66</v>
      </c>
      <c r="C2">
        <v>58</v>
      </c>
      <c r="D2">
        <v>81</v>
      </c>
      <c r="E2">
        <v>64</v>
      </c>
      <c r="F2">
        <v>87</v>
      </c>
      <c r="G2" s="9">
        <f>B2/SUM($B$2:$B$14)</f>
        <v>0.33</v>
      </c>
      <c r="H2" s="9">
        <f t="shared" ref="H2:K14" si="0">C2/SUM($B$2:$B$14)</f>
        <v>0.28999999999999998</v>
      </c>
      <c r="I2" s="9">
        <f t="shared" si="0"/>
        <v>0.40500000000000003</v>
      </c>
      <c r="J2" s="9">
        <f t="shared" si="0"/>
        <v>0.32</v>
      </c>
      <c r="K2" s="9">
        <f t="shared" si="0"/>
        <v>0.435</v>
      </c>
      <c r="L2" s="22">
        <f>AVERAGE(G2:K2)</f>
        <v>0.35599999999999998</v>
      </c>
      <c r="M2" s="22">
        <f>_xlfn.STDEV.S(G2:K2)</f>
        <v>6.117597567673122E-2</v>
      </c>
    </row>
    <row r="3" spans="1:13" x14ac:dyDescent="0.35">
      <c r="A3" t="s">
        <v>37</v>
      </c>
      <c r="B3">
        <v>11</v>
      </c>
      <c r="C3">
        <v>10</v>
      </c>
      <c r="D3">
        <v>11</v>
      </c>
      <c r="E3">
        <v>4</v>
      </c>
      <c r="F3">
        <v>6</v>
      </c>
      <c r="G3" s="9">
        <f t="shared" ref="G3:G14" si="1">B3/SUM($B$2:$B$14)</f>
        <v>5.5E-2</v>
      </c>
      <c r="H3" s="9">
        <f t="shared" si="0"/>
        <v>0.05</v>
      </c>
      <c r="I3" s="9">
        <f t="shared" si="0"/>
        <v>5.5E-2</v>
      </c>
      <c r="J3" s="9">
        <f t="shared" si="0"/>
        <v>0.02</v>
      </c>
      <c r="K3" s="9">
        <f t="shared" si="0"/>
        <v>0.03</v>
      </c>
      <c r="L3" s="22">
        <f t="shared" ref="L3:L14" si="2">AVERAGE(G3:K3)</f>
        <v>4.1999999999999996E-2</v>
      </c>
      <c r="M3" s="22">
        <f t="shared" ref="M3:M14" si="3">_xlfn.STDEV.S(G3:K3)</f>
        <v>1.6046806535881225E-2</v>
      </c>
    </row>
    <row r="4" spans="1:13" x14ac:dyDescent="0.35">
      <c r="A4" t="s">
        <v>38</v>
      </c>
      <c r="B4">
        <v>0</v>
      </c>
      <c r="C4">
        <v>0</v>
      </c>
      <c r="D4">
        <v>0</v>
      </c>
      <c r="E4">
        <v>0</v>
      </c>
      <c r="F4">
        <v>0</v>
      </c>
      <c r="G4" s="9">
        <f t="shared" si="1"/>
        <v>0</v>
      </c>
      <c r="H4" s="9">
        <f t="shared" si="0"/>
        <v>0</v>
      </c>
      <c r="I4" s="9">
        <f t="shared" si="0"/>
        <v>0</v>
      </c>
      <c r="J4" s="9">
        <f t="shared" si="0"/>
        <v>0</v>
      </c>
      <c r="K4" s="9">
        <f t="shared" si="0"/>
        <v>0</v>
      </c>
      <c r="L4" s="22">
        <f t="shared" si="2"/>
        <v>0</v>
      </c>
      <c r="M4" s="22">
        <f t="shared" si="3"/>
        <v>0</v>
      </c>
    </row>
    <row r="5" spans="1:13" x14ac:dyDescent="0.35">
      <c r="A5" t="s">
        <v>39</v>
      </c>
      <c r="B5">
        <v>0</v>
      </c>
      <c r="C5">
        <v>0</v>
      </c>
      <c r="D5">
        <v>10</v>
      </c>
      <c r="E5">
        <v>0</v>
      </c>
      <c r="F5">
        <v>8</v>
      </c>
      <c r="G5" s="9">
        <f t="shared" si="1"/>
        <v>0</v>
      </c>
      <c r="H5" s="9">
        <f t="shared" si="0"/>
        <v>0</v>
      </c>
      <c r="I5" s="9">
        <f t="shared" si="0"/>
        <v>0.05</v>
      </c>
      <c r="J5" s="9">
        <f t="shared" si="0"/>
        <v>0</v>
      </c>
      <c r="K5" s="9">
        <f t="shared" si="0"/>
        <v>0.04</v>
      </c>
      <c r="L5" s="22">
        <f t="shared" si="2"/>
        <v>1.7999999999999999E-2</v>
      </c>
      <c r="M5" s="22">
        <f t="shared" si="3"/>
        <v>2.4899799195977467E-2</v>
      </c>
    </row>
    <row r="6" spans="1:13" x14ac:dyDescent="0.35">
      <c r="A6" t="s">
        <v>40</v>
      </c>
      <c r="B6">
        <v>20</v>
      </c>
      <c r="C6">
        <v>21</v>
      </c>
      <c r="D6">
        <v>14</v>
      </c>
      <c r="E6">
        <v>16</v>
      </c>
      <c r="F6">
        <v>11</v>
      </c>
      <c r="G6" s="9">
        <f t="shared" si="1"/>
        <v>0.1</v>
      </c>
      <c r="H6" s="9">
        <f t="shared" si="0"/>
        <v>0.105</v>
      </c>
      <c r="I6" s="9">
        <f t="shared" si="0"/>
        <v>7.0000000000000007E-2</v>
      </c>
      <c r="J6" s="9">
        <f t="shared" si="0"/>
        <v>0.08</v>
      </c>
      <c r="K6" s="9">
        <f t="shared" si="0"/>
        <v>5.5E-2</v>
      </c>
      <c r="L6" s="22">
        <f t="shared" si="2"/>
        <v>8.2000000000000003E-2</v>
      </c>
      <c r="M6" s="22">
        <f t="shared" si="3"/>
        <v>2.0796634343085436E-2</v>
      </c>
    </row>
    <row r="7" spans="1:13" x14ac:dyDescent="0.35">
      <c r="A7" t="s">
        <v>41</v>
      </c>
      <c r="B7">
        <v>44</v>
      </c>
      <c r="C7">
        <v>27</v>
      </c>
      <c r="D7">
        <v>22</v>
      </c>
      <c r="E7">
        <v>65</v>
      </c>
      <c r="F7">
        <v>42</v>
      </c>
      <c r="G7" s="9">
        <f t="shared" si="1"/>
        <v>0.22</v>
      </c>
      <c r="H7" s="9">
        <f t="shared" si="0"/>
        <v>0.13500000000000001</v>
      </c>
      <c r="I7" s="9">
        <f t="shared" si="0"/>
        <v>0.11</v>
      </c>
      <c r="J7" s="9">
        <f t="shared" si="0"/>
        <v>0.32500000000000001</v>
      </c>
      <c r="K7" s="9">
        <f t="shared" si="0"/>
        <v>0.21</v>
      </c>
      <c r="L7" s="22">
        <f t="shared" si="2"/>
        <v>0.2</v>
      </c>
      <c r="M7" s="22">
        <f t="shared" si="3"/>
        <v>8.4335638967165005E-2</v>
      </c>
    </row>
    <row r="8" spans="1:13" x14ac:dyDescent="0.35">
      <c r="A8" t="s">
        <v>42</v>
      </c>
      <c r="B8">
        <v>13</v>
      </c>
      <c r="C8">
        <v>16</v>
      </c>
      <c r="D8">
        <v>9</v>
      </c>
      <c r="E8">
        <v>24</v>
      </c>
      <c r="F8">
        <v>13</v>
      </c>
      <c r="G8" s="9">
        <f t="shared" si="1"/>
        <v>6.5000000000000002E-2</v>
      </c>
      <c r="H8" s="9">
        <f t="shared" si="0"/>
        <v>0.08</v>
      </c>
      <c r="I8" s="9">
        <f t="shared" si="0"/>
        <v>4.4999999999999998E-2</v>
      </c>
      <c r="J8" s="9">
        <f t="shared" si="0"/>
        <v>0.12</v>
      </c>
      <c r="K8" s="9">
        <f t="shared" si="0"/>
        <v>6.5000000000000002E-2</v>
      </c>
      <c r="L8" s="22">
        <f t="shared" si="2"/>
        <v>7.4999999999999997E-2</v>
      </c>
      <c r="M8" s="22">
        <f t="shared" si="3"/>
        <v>2.8062430400804576E-2</v>
      </c>
    </row>
    <row r="9" spans="1:13" x14ac:dyDescent="0.35">
      <c r="A9" t="s">
        <v>46</v>
      </c>
      <c r="B9">
        <v>12</v>
      </c>
      <c r="C9">
        <v>8</v>
      </c>
      <c r="D9">
        <v>12</v>
      </c>
      <c r="E9">
        <v>9</v>
      </c>
      <c r="F9">
        <v>3</v>
      </c>
      <c r="G9" s="9">
        <f t="shared" si="1"/>
        <v>0.06</v>
      </c>
      <c r="H9" s="9">
        <f t="shared" si="0"/>
        <v>0.04</v>
      </c>
      <c r="I9" s="9">
        <f t="shared" si="0"/>
        <v>0.06</v>
      </c>
      <c r="J9" s="9">
        <f t="shared" si="0"/>
        <v>4.4999999999999998E-2</v>
      </c>
      <c r="K9" s="9">
        <f t="shared" si="0"/>
        <v>1.4999999999999999E-2</v>
      </c>
      <c r="L9" s="22">
        <f t="shared" si="2"/>
        <v>4.4000000000000004E-2</v>
      </c>
      <c r="M9" s="22">
        <f t="shared" si="3"/>
        <v>1.8506755523321709E-2</v>
      </c>
    </row>
    <row r="10" spans="1:13" x14ac:dyDescent="0.35">
      <c r="A10" t="s">
        <v>43</v>
      </c>
      <c r="B10">
        <v>2</v>
      </c>
      <c r="C10">
        <v>0</v>
      </c>
      <c r="D10">
        <v>2</v>
      </c>
      <c r="E10">
        <v>0</v>
      </c>
      <c r="F10">
        <v>2</v>
      </c>
      <c r="G10" s="9">
        <f t="shared" si="1"/>
        <v>0.01</v>
      </c>
      <c r="H10" s="9">
        <f t="shared" si="0"/>
        <v>0</v>
      </c>
      <c r="I10" s="9">
        <f t="shared" si="0"/>
        <v>0.01</v>
      </c>
      <c r="J10" s="9">
        <f t="shared" si="0"/>
        <v>0</v>
      </c>
      <c r="K10" s="9">
        <f t="shared" si="0"/>
        <v>0.01</v>
      </c>
      <c r="L10" s="22">
        <f t="shared" si="2"/>
        <v>6.0000000000000001E-3</v>
      </c>
      <c r="M10" s="22">
        <f t="shared" si="3"/>
        <v>5.4772255750516622E-3</v>
      </c>
    </row>
    <row r="11" spans="1:13" x14ac:dyDescent="0.35">
      <c r="A11" t="s">
        <v>45</v>
      </c>
      <c r="B11">
        <v>13</v>
      </c>
      <c r="C11">
        <v>32</v>
      </c>
      <c r="D11">
        <v>19</v>
      </c>
      <c r="E11">
        <v>8</v>
      </c>
      <c r="F11">
        <v>7</v>
      </c>
      <c r="G11" s="9">
        <f t="shared" si="1"/>
        <v>6.5000000000000002E-2</v>
      </c>
      <c r="H11" s="9">
        <f t="shared" si="0"/>
        <v>0.16</v>
      </c>
      <c r="I11" s="9">
        <f t="shared" si="0"/>
        <v>9.5000000000000001E-2</v>
      </c>
      <c r="J11" s="9">
        <f t="shared" si="0"/>
        <v>0.04</v>
      </c>
      <c r="K11" s="9">
        <f t="shared" si="0"/>
        <v>3.5000000000000003E-2</v>
      </c>
      <c r="L11" s="22">
        <f t="shared" si="2"/>
        <v>7.9000000000000001E-2</v>
      </c>
      <c r="M11" s="22">
        <f t="shared" si="3"/>
        <v>5.1161508969145918E-2</v>
      </c>
    </row>
    <row r="12" spans="1:13" x14ac:dyDescent="0.35">
      <c r="A12" t="s">
        <v>44</v>
      </c>
      <c r="B12">
        <v>12</v>
      </c>
      <c r="C12">
        <v>13</v>
      </c>
      <c r="D12">
        <v>10</v>
      </c>
      <c r="E12">
        <v>9</v>
      </c>
      <c r="F12">
        <v>11</v>
      </c>
      <c r="G12" s="9">
        <f t="shared" si="1"/>
        <v>0.06</v>
      </c>
      <c r="H12" s="9">
        <f t="shared" si="0"/>
        <v>6.5000000000000002E-2</v>
      </c>
      <c r="I12" s="9">
        <f t="shared" si="0"/>
        <v>0.05</v>
      </c>
      <c r="J12" s="9">
        <f t="shared" si="0"/>
        <v>4.4999999999999998E-2</v>
      </c>
      <c r="K12" s="9">
        <f t="shared" si="0"/>
        <v>5.5E-2</v>
      </c>
      <c r="L12" s="22">
        <f t="shared" si="2"/>
        <v>5.4999999999999993E-2</v>
      </c>
      <c r="M12" s="22">
        <f t="shared" si="3"/>
        <v>7.9056941504210068E-3</v>
      </c>
    </row>
    <row r="13" spans="1:13" x14ac:dyDescent="0.35">
      <c r="A13" t="s">
        <v>47</v>
      </c>
      <c r="B13">
        <v>5</v>
      </c>
      <c r="C13">
        <v>10</v>
      </c>
      <c r="D13">
        <v>4</v>
      </c>
      <c r="E13">
        <v>1</v>
      </c>
      <c r="F13">
        <v>4</v>
      </c>
      <c r="G13" s="9">
        <f t="shared" si="1"/>
        <v>2.5000000000000001E-2</v>
      </c>
      <c r="H13" s="9">
        <f t="shared" si="0"/>
        <v>0.05</v>
      </c>
      <c r="I13" s="9">
        <f t="shared" si="0"/>
        <v>0.02</v>
      </c>
      <c r="J13" s="9">
        <f t="shared" si="0"/>
        <v>5.0000000000000001E-3</v>
      </c>
      <c r="K13" s="9">
        <f t="shared" si="0"/>
        <v>0.02</v>
      </c>
      <c r="L13" s="22">
        <f t="shared" si="2"/>
        <v>2.4000000000000004E-2</v>
      </c>
      <c r="M13" s="22">
        <f t="shared" si="3"/>
        <v>1.635542723379612E-2</v>
      </c>
    </row>
    <row r="14" spans="1:13" x14ac:dyDescent="0.35">
      <c r="A14" t="s">
        <v>48</v>
      </c>
      <c r="B14">
        <v>2</v>
      </c>
      <c r="C14">
        <v>5</v>
      </c>
      <c r="D14">
        <v>6</v>
      </c>
      <c r="E14">
        <v>0</v>
      </c>
      <c r="F14">
        <v>6</v>
      </c>
      <c r="G14" s="9">
        <f t="shared" si="1"/>
        <v>0.01</v>
      </c>
      <c r="H14" s="9">
        <f t="shared" si="0"/>
        <v>2.5000000000000001E-2</v>
      </c>
      <c r="I14" s="9">
        <f t="shared" si="0"/>
        <v>0.03</v>
      </c>
      <c r="J14" s="9">
        <f t="shared" si="0"/>
        <v>0</v>
      </c>
      <c r="K14" s="9">
        <f t="shared" si="0"/>
        <v>0.03</v>
      </c>
      <c r="L14" s="22">
        <f t="shared" si="2"/>
        <v>1.9E-2</v>
      </c>
      <c r="M14" s="22">
        <f t="shared" si="3"/>
        <v>1.3416407864998741E-2</v>
      </c>
    </row>
    <row r="15" spans="1:13" x14ac:dyDescent="0.35">
      <c r="G15">
        <f>SUM(G2:G14)</f>
        <v>1</v>
      </c>
      <c r="H15">
        <f t="shared" ref="H15:K15" si="4">SUM(H2:H14)</f>
        <v>1</v>
      </c>
      <c r="I15">
        <f t="shared" si="4"/>
        <v>1.0000000000000002</v>
      </c>
      <c r="J15">
        <f t="shared" si="4"/>
        <v>1.0000000000000002</v>
      </c>
      <c r="K15">
        <f t="shared" si="4"/>
        <v>1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Morphometry</vt:lpstr>
      <vt:lpstr>Biometry</vt:lpstr>
      <vt:lpstr>Membrane integrity</vt:lpstr>
      <vt:lpstr>Morpholog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ony Lisboa</dc:creator>
  <cp:lastModifiedBy>Jhony Lisboa</cp:lastModifiedBy>
  <dcterms:created xsi:type="dcterms:W3CDTF">2023-01-06T12:31:05Z</dcterms:created>
  <dcterms:modified xsi:type="dcterms:W3CDTF">2023-01-20T13:39:00Z</dcterms:modified>
</cp:coreProperties>
</file>